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ewers\Desktop\Documents\Chalmers\Students\Yanyan\Paper1\revision\revision final\"/>
    </mc:Choice>
  </mc:AlternateContent>
  <xr:revisionPtr revIDLastSave="0" documentId="8_{8B6A34F6-524C-4A6C-8608-A59397242ADD}" xr6:coauthVersionLast="45" xr6:coauthVersionMax="45" xr10:uidLastSave="{00000000-0000-0000-0000-000000000000}"/>
  <bookViews>
    <workbookView xWindow="480" yWindow="345" windowWidth="24855" windowHeight="13185" activeTab="1" xr2:uid="{B6EF9297-40C9-4E16-B4E9-33B711713A96}"/>
  </bookViews>
  <sheets>
    <sheet name="Genes of up-regulated terms" sheetId="1" r:id="rId1"/>
    <sheet name="Genes of down-regulated ter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84" uniqueCount="1307">
  <si>
    <t>YAL044C</t>
  </si>
  <si>
    <t>YFL018C</t>
  </si>
  <si>
    <t>YMR189W</t>
  </si>
  <si>
    <t>YDR019C</t>
  </si>
  <si>
    <t>YMR113W</t>
  </si>
  <si>
    <t>YBR263W</t>
  </si>
  <si>
    <t>YKL132C</t>
  </si>
  <si>
    <t>YDR502C</t>
  </si>
  <si>
    <t>YLR058C</t>
  </si>
  <si>
    <t>YBR084W</t>
  </si>
  <si>
    <t>YER043C</t>
  </si>
  <si>
    <t>YGR204W</t>
  </si>
  <si>
    <t>YOR241W</t>
  </si>
  <si>
    <t>YKR080W</t>
  </si>
  <si>
    <t>YOR236W</t>
  </si>
  <si>
    <t>YLR180W</t>
  </si>
  <si>
    <t>YNL218W</t>
  </si>
  <si>
    <t>YPR019W</t>
  </si>
  <si>
    <t>YJL090C</t>
  </si>
  <si>
    <t>YIR008C</t>
  </si>
  <si>
    <t>YOR005C</t>
  </si>
  <si>
    <t>YLR002C</t>
  </si>
  <si>
    <t>YLR103C</t>
  </si>
  <si>
    <t>YGL168W</t>
  </si>
  <si>
    <t>YKL045W</t>
  </si>
  <si>
    <t>YJR068W</t>
  </si>
  <si>
    <t>YML065W</t>
  </si>
  <si>
    <t>YOL094C</t>
  </si>
  <si>
    <t>YHR164C</t>
  </si>
  <si>
    <t>YBR136W</t>
  </si>
  <si>
    <t>YIL066C</t>
  </si>
  <si>
    <t>YIL150C</t>
  </si>
  <si>
    <t>YOR217W</t>
  </si>
  <si>
    <t>YMR078C</t>
  </si>
  <si>
    <t>YMR190C</t>
  </si>
  <si>
    <t>YDR419W</t>
  </si>
  <si>
    <t>YJL072C</t>
  </si>
  <si>
    <t>YNL290W</t>
  </si>
  <si>
    <t>YGR180C</t>
  </si>
  <si>
    <t>YOR060C</t>
  </si>
  <si>
    <t>YHR191C</t>
  </si>
  <si>
    <t>YOR330C</t>
  </si>
  <si>
    <t>YJL173C</t>
  </si>
  <si>
    <t>YJL194W</t>
  </si>
  <si>
    <t>YDR121W</t>
  </si>
  <si>
    <t>YHR031C</t>
  </si>
  <si>
    <t>YDL102W</t>
  </si>
  <si>
    <t>YLR274W</t>
  </si>
  <si>
    <t>YPR162C</t>
  </si>
  <si>
    <t>YNL102W</t>
  </si>
  <si>
    <t>YJR006W</t>
  </si>
  <si>
    <t>YPL167C</t>
  </si>
  <si>
    <t>YBL035C</t>
  </si>
  <si>
    <t>YNL261W</t>
  </si>
  <si>
    <t>YDR054C</t>
  </si>
  <si>
    <t>YLL004W</t>
  </si>
  <si>
    <t>YBR278W</t>
  </si>
  <si>
    <t>YLR135W</t>
  </si>
  <si>
    <t>YNL312W</t>
  </si>
  <si>
    <t>YHR118C</t>
  </si>
  <si>
    <t>YNL262W</t>
  </si>
  <si>
    <t>YBR060C</t>
  </si>
  <si>
    <t>YFR027W</t>
  </si>
  <si>
    <t>YAL021C</t>
  </si>
  <si>
    <t>YDL164C</t>
  </si>
  <si>
    <t>YPR135W</t>
  </si>
  <si>
    <t>YER070W</t>
  </si>
  <si>
    <t>YEL032W</t>
  </si>
  <si>
    <t>YNL273W</t>
  </si>
  <si>
    <t>YJL026W</t>
  </si>
  <si>
    <t>YAR007C</t>
  </si>
  <si>
    <t>YPR175W</t>
  </si>
  <si>
    <t>YBR087W</t>
  </si>
  <si>
    <t>YCL061C</t>
  </si>
  <si>
    <t>YCR028C-A</t>
  </si>
  <si>
    <t>YKL112W</t>
  </si>
  <si>
    <t>YCL016C</t>
  </si>
  <si>
    <t>YBR202W</t>
  </si>
  <si>
    <t>YBL023C</t>
  </si>
  <si>
    <t>YDR052C</t>
  </si>
  <si>
    <t>YGL201C</t>
  </si>
  <si>
    <t>YBR112C</t>
  </si>
  <si>
    <t>YCR084C</t>
  </si>
  <si>
    <t>YNR073C</t>
  </si>
  <si>
    <t>YEL070W</t>
  </si>
  <si>
    <t>YCL017C</t>
  </si>
  <si>
    <t>YAL012W</t>
  </si>
  <si>
    <t>YPL177C</t>
  </si>
  <si>
    <t>YIL099W</t>
  </si>
  <si>
    <t>YDL033C</t>
  </si>
  <si>
    <t>YCR075C</t>
  </si>
  <si>
    <t>YOR094W</t>
  </si>
  <si>
    <t>YGR041W</t>
  </si>
  <si>
    <t>YJR092W</t>
  </si>
  <si>
    <t>YCR063W</t>
  </si>
  <si>
    <t>YIL140W</t>
  </si>
  <si>
    <t>YER014C-A</t>
  </si>
  <si>
    <t>YAL041W</t>
  </si>
  <si>
    <t>YLR084C</t>
  </si>
  <si>
    <t>YEL029C</t>
  </si>
  <si>
    <t>YGL174W</t>
  </si>
  <si>
    <t>YOR301W</t>
  </si>
  <si>
    <t>YCR038C</t>
  </si>
  <si>
    <t>YOR129C</t>
  </si>
  <si>
    <t>YCL014W</t>
  </si>
  <si>
    <t>YKL092C</t>
  </si>
  <si>
    <t>YGR152C</t>
  </si>
  <si>
    <t>YLR074C</t>
  </si>
  <si>
    <t>YLR353W</t>
  </si>
  <si>
    <t>YOR299W</t>
  </si>
  <si>
    <t>YLR319C</t>
  </si>
  <si>
    <t>YLR330W</t>
  </si>
  <si>
    <t>YCR047C</t>
  </si>
  <si>
    <t>YDR420W</t>
  </si>
  <si>
    <t>YNR027W</t>
  </si>
  <si>
    <t>YGR262C</t>
  </si>
  <si>
    <t>YBR245C</t>
  </si>
  <si>
    <t>YIL126W</t>
  </si>
  <si>
    <t>YER164W</t>
  </si>
  <si>
    <t>YOR304W</t>
  </si>
  <si>
    <t>YDR303C</t>
  </si>
  <si>
    <t>YGL150C</t>
  </si>
  <si>
    <t>YCR052W</t>
  </si>
  <si>
    <t>YMR033W</t>
  </si>
  <si>
    <t>YLR043C</t>
  </si>
  <si>
    <t>YGR209C</t>
  </si>
  <si>
    <t>YOL055C</t>
  </si>
  <si>
    <t>YJL196C</t>
  </si>
  <si>
    <t>YDL168W</t>
  </si>
  <si>
    <t>YCR008W</t>
  </si>
  <si>
    <t>YCR002C</t>
  </si>
  <si>
    <t>YCL035C</t>
  </si>
  <si>
    <t>YPL091W</t>
  </si>
  <si>
    <t>YJL068C</t>
  </si>
  <si>
    <t>YDL165W</t>
  </si>
  <si>
    <t>YBR279W</t>
  </si>
  <si>
    <t>YBL008W</t>
  </si>
  <si>
    <t>YMR091C</t>
  </si>
  <si>
    <t>YCR020W-B</t>
  </si>
  <si>
    <t>YNR052C</t>
  </si>
  <si>
    <t>YCR093W</t>
  </si>
  <si>
    <t>YGR186W</t>
  </si>
  <si>
    <t>YBR215W</t>
  </si>
  <si>
    <t>YNL222W</t>
  </si>
  <si>
    <t>YPR072W</t>
  </si>
  <si>
    <t>YER161C</t>
  </si>
  <si>
    <t>YHR056C</t>
  </si>
  <si>
    <t>YGL207W</t>
  </si>
  <si>
    <t>YNL330C</t>
  </si>
  <si>
    <t>YLR033W</t>
  </si>
  <si>
    <t>YLR357W</t>
  </si>
  <si>
    <t>YDL084W</t>
  </si>
  <si>
    <t>YOL072W</t>
  </si>
  <si>
    <t>YMR075W</t>
  </si>
  <si>
    <t>YGL043W</t>
  </si>
  <si>
    <t>YNL139C</t>
  </si>
  <si>
    <t>YPL129W</t>
  </si>
  <si>
    <t>YPR034W</t>
  </si>
  <si>
    <t>YGR275W</t>
  </si>
  <si>
    <t>YDR138W</t>
  </si>
  <si>
    <t>YJR140C</t>
  </si>
  <si>
    <t>YFR037C</t>
  </si>
  <si>
    <t>YML062C</t>
  </si>
  <si>
    <t>YNL206C</t>
  </si>
  <si>
    <t>YBR111W-A</t>
  </si>
  <si>
    <t>YLR321C</t>
  </si>
  <si>
    <t>YGL244W</t>
  </si>
  <si>
    <t>YGR005C</t>
  </si>
  <si>
    <t>YLR418C</t>
  </si>
  <si>
    <t>YKR008W</t>
  </si>
  <si>
    <t>YOL145C</t>
  </si>
  <si>
    <t>YML127W</t>
  </si>
  <si>
    <t>YOL006C</t>
  </si>
  <si>
    <t>YOR123C</t>
  </si>
  <si>
    <t>YGR056W</t>
  </si>
  <si>
    <t>YKL160W</t>
  </si>
  <si>
    <t>YER068W</t>
  </si>
  <si>
    <t>YOR038C</t>
  </si>
  <si>
    <t>YBL006C</t>
  </si>
  <si>
    <t>YPR023C</t>
  </si>
  <si>
    <t>YHR167W</t>
  </si>
  <si>
    <t>YNL085W</t>
  </si>
  <si>
    <t>YCR019W</t>
  </si>
  <si>
    <t>HA.Nan vs LA.Nan (149 genes)</t>
  </si>
  <si>
    <t>HA.Pex vs LA.Pex (63 genes)</t>
  </si>
  <si>
    <t>Systematic name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adj</t>
    </r>
  </si>
  <si>
    <t>Standard nam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  <si>
    <t>HA.Nan vs LA.Nan (671 genes)</t>
  </si>
  <si>
    <t>HA.Pex vs LA.Pex (248 genes)</t>
  </si>
  <si>
    <t>YDR276C</t>
  </si>
  <si>
    <t>YML014W</t>
  </si>
  <si>
    <t>YJL055W</t>
  </si>
  <si>
    <t>YOR192C-B</t>
  </si>
  <si>
    <t>YDR098C-B</t>
  </si>
  <si>
    <t>YCL019W</t>
  </si>
  <si>
    <t>YLR227W-B</t>
  </si>
  <si>
    <t>YDR034C-D</t>
  </si>
  <si>
    <t>YOR343W-B</t>
  </si>
  <si>
    <t>YDR365W-B</t>
  </si>
  <si>
    <t>YDR210W-B</t>
  </si>
  <si>
    <t>YJR029W</t>
  </si>
  <si>
    <t>YML039W</t>
  </si>
  <si>
    <t>YPL257W-B</t>
  </si>
  <si>
    <t>YMR050C</t>
  </si>
  <si>
    <t>YNL284C-B</t>
  </si>
  <si>
    <t>YER160C</t>
  </si>
  <si>
    <t>YHR214C-B</t>
  </si>
  <si>
    <t>YDR316W-B</t>
  </si>
  <si>
    <t>YGR161C-D</t>
  </si>
  <si>
    <t>YGR027W-B</t>
  </si>
  <si>
    <t>YMR045C</t>
  </si>
  <si>
    <t>YBL005W-B</t>
  </si>
  <si>
    <t>YDR210C-D</t>
  </si>
  <si>
    <t>YBL100W-B</t>
  </si>
  <si>
    <t>YER138C</t>
  </si>
  <si>
    <t>YPR158C-D</t>
  </si>
  <si>
    <t>YLR410W-B</t>
  </si>
  <si>
    <t>YBR012W-B</t>
  </si>
  <si>
    <t>YPR137C-B</t>
  </si>
  <si>
    <t>YDR261W-B</t>
  </si>
  <si>
    <t>YOR142W-B</t>
  </si>
  <si>
    <t>YLR157C-B</t>
  </si>
  <si>
    <t>YGR038C-B</t>
  </si>
  <si>
    <t>YDR261C-D</t>
  </si>
  <si>
    <t>YJR027W</t>
  </si>
  <si>
    <t>YOL103W-B</t>
  </si>
  <si>
    <t>YGR109W-B</t>
  </si>
  <si>
    <t>YPR158W-B</t>
  </si>
  <si>
    <t>YML045W</t>
  </si>
  <si>
    <t>YFL002W-A</t>
  </si>
  <si>
    <t>YGR161W-B</t>
  </si>
  <si>
    <t>YER104W</t>
  </si>
  <si>
    <t>YAR009C</t>
  </si>
  <si>
    <t>YLR035C-A</t>
  </si>
  <si>
    <t>YLR256W-A</t>
  </si>
  <si>
    <t>YDR170W-A</t>
  </si>
  <si>
    <t>YKL149C</t>
  </si>
  <si>
    <t>YAR010C</t>
  </si>
  <si>
    <t>YBR167C</t>
  </si>
  <si>
    <t>YMR239C</t>
  </si>
  <si>
    <t>YML091C</t>
  </si>
  <si>
    <t>YMR059W</t>
  </si>
  <si>
    <t>YNL282W</t>
  </si>
  <si>
    <t>YIR015W</t>
  </si>
  <si>
    <t>YAR008W</t>
  </si>
  <si>
    <t>YAL033W</t>
  </si>
  <si>
    <t>YPL083C</t>
  </si>
  <si>
    <t>YGR030C</t>
  </si>
  <si>
    <t>YHR062C</t>
  </si>
  <si>
    <t>YNL221C</t>
  </si>
  <si>
    <t>YLR105C</t>
  </si>
  <si>
    <t>YBL018C</t>
  </si>
  <si>
    <t>YJL208C</t>
  </si>
  <si>
    <t>YBR257W</t>
  </si>
  <si>
    <t>YLR318W</t>
  </si>
  <si>
    <t>Q0055</t>
  </si>
  <si>
    <t>Q0050</t>
  </si>
  <si>
    <t>YJR043C</t>
  </si>
  <si>
    <t>YCR014C</t>
  </si>
  <si>
    <t>YEL055C</t>
  </si>
  <si>
    <t>YOL147C</t>
  </si>
  <si>
    <t>YPL112C</t>
  </si>
  <si>
    <t>YOR193W</t>
  </si>
  <si>
    <t>YDL124W</t>
  </si>
  <si>
    <t>YGL039W</t>
  </si>
  <si>
    <t>YEL065W</t>
  </si>
  <si>
    <t>YER174C</t>
  </si>
  <si>
    <t>YDR376W</t>
  </si>
  <si>
    <t>YOR381W</t>
  </si>
  <si>
    <t>YPL224C</t>
  </si>
  <si>
    <t>YPL202C</t>
  </si>
  <si>
    <t>YDL120W</t>
  </si>
  <si>
    <t>YJR040W</t>
  </si>
  <si>
    <t>YLR126C</t>
  </si>
  <si>
    <t>YLR136C</t>
  </si>
  <si>
    <t>YDR270W</t>
  </si>
  <si>
    <t>YBR295W</t>
  </si>
  <si>
    <t>YDR098C</t>
  </si>
  <si>
    <t>YDR151C</t>
  </si>
  <si>
    <t>YPL135W</t>
  </si>
  <si>
    <t>YLR034C</t>
  </si>
  <si>
    <t>YMR301C</t>
  </si>
  <si>
    <t>YGR029W</t>
  </si>
  <si>
    <t>YLR205C</t>
  </si>
  <si>
    <t>YKL134C</t>
  </si>
  <si>
    <t>YNL259C</t>
  </si>
  <si>
    <t>YEL027W</t>
  </si>
  <si>
    <t>YDL198C</t>
  </si>
  <si>
    <t>YJR049C</t>
  </si>
  <si>
    <t>YMR134W</t>
  </si>
  <si>
    <t>YLR220W</t>
  </si>
  <si>
    <t>YOR226C</t>
  </si>
  <si>
    <t>YKL040C</t>
  </si>
  <si>
    <t>YMR177W</t>
  </si>
  <si>
    <t>YKR050W</t>
  </si>
  <si>
    <t>YML032C</t>
  </si>
  <si>
    <t>YGR072W</t>
  </si>
  <si>
    <t>YBR228W</t>
  </si>
  <si>
    <t>YMR284W</t>
  </si>
  <si>
    <t>YML061C</t>
  </si>
  <si>
    <t>YDR206W</t>
  </si>
  <si>
    <t>YDL059C</t>
  </si>
  <si>
    <t>YBR073W</t>
  </si>
  <si>
    <t>YER038C</t>
  </si>
  <si>
    <t>YGL127C</t>
  </si>
  <si>
    <t>YLR007W</t>
  </si>
  <si>
    <t>YER095W</t>
  </si>
  <si>
    <t>YOL090W</t>
  </si>
  <si>
    <t>YLR219W</t>
  </si>
  <si>
    <t>YHR077C</t>
  </si>
  <si>
    <t>YMR080C</t>
  </si>
  <si>
    <t>YML036W</t>
  </si>
  <si>
    <t>YOR354C</t>
  </si>
  <si>
    <t>YMR143W</t>
  </si>
  <si>
    <t>YER044C-A</t>
  </si>
  <si>
    <t>YDL105W</t>
  </si>
  <si>
    <t>YDR386W</t>
  </si>
  <si>
    <t>YDR110W</t>
  </si>
  <si>
    <t>YBR098W</t>
  </si>
  <si>
    <t>YCR092C</t>
  </si>
  <si>
    <t>YDR296W</t>
  </si>
  <si>
    <t>YGL090W</t>
  </si>
  <si>
    <t>YDL083C</t>
  </si>
  <si>
    <t>YDR288W</t>
  </si>
  <si>
    <t>YMR106C</t>
  </si>
  <si>
    <t>YGL183C</t>
  </si>
  <si>
    <t>YEL019C</t>
  </si>
  <si>
    <t>YDR014W-A</t>
  </si>
  <si>
    <t>YML023C</t>
  </si>
  <si>
    <t>YPR020W</t>
  </si>
  <si>
    <t>YPL078C</t>
  </si>
  <si>
    <t>YLR414C</t>
  </si>
  <si>
    <t>YOL077W-A</t>
  </si>
  <si>
    <t>YGL018C</t>
  </si>
  <si>
    <t>YDR322C-A</t>
  </si>
  <si>
    <t>YML081C-A</t>
  </si>
  <si>
    <t>YFR018C</t>
  </si>
  <si>
    <t>YKL100C</t>
  </si>
  <si>
    <t>YER151C</t>
  </si>
  <si>
    <t>YJR126C</t>
  </si>
  <si>
    <t>YMR274C</t>
  </si>
  <si>
    <t>YOR197W</t>
  </si>
  <si>
    <t>YHR028C</t>
  </si>
  <si>
    <t>YKR038C</t>
  </si>
  <si>
    <t>YLR066W</t>
  </si>
  <si>
    <t>YPL020C</t>
  </si>
  <si>
    <t>YPL154C</t>
  </si>
  <si>
    <t>YGL259W</t>
  </si>
  <si>
    <t>YLR163C</t>
  </si>
  <si>
    <t>YML055W</t>
  </si>
  <si>
    <t>YER098W</t>
  </si>
  <si>
    <t>YBR281C</t>
  </si>
  <si>
    <t>YHR132C</t>
  </si>
  <si>
    <t>YDR101C</t>
  </si>
  <si>
    <t>YHR024C</t>
  </si>
  <si>
    <t>YLR120C</t>
  </si>
  <si>
    <t>YFR044C</t>
  </si>
  <si>
    <t>YIL108W</t>
  </si>
  <si>
    <t>YNL045W</t>
  </si>
  <si>
    <t>YIR039C</t>
  </si>
  <si>
    <t>YMR297W</t>
  </si>
  <si>
    <t>YIL015W</t>
  </si>
  <si>
    <t>YOR275C</t>
  </si>
  <si>
    <t>YMR304W</t>
  </si>
  <si>
    <t>YDR430C</t>
  </si>
  <si>
    <t>YGL258W-A</t>
  </si>
  <si>
    <t>YBR074W</t>
  </si>
  <si>
    <t>YMR154C</t>
  </si>
  <si>
    <t>YMR139W</t>
  </si>
  <si>
    <t>YPR191W</t>
  </si>
  <si>
    <t>YNL238W</t>
  </si>
  <si>
    <t>YOL057W</t>
  </si>
  <si>
    <t>YDR144C</t>
  </si>
  <si>
    <t>YPR122W</t>
  </si>
  <si>
    <t>YFL044C</t>
  </si>
  <si>
    <t>YBL067C</t>
  </si>
  <si>
    <t>YGR232W</t>
  </si>
  <si>
    <t>YLR121C</t>
  </si>
  <si>
    <t>YIL137C</t>
  </si>
  <si>
    <t>YNL239W</t>
  </si>
  <si>
    <t>YCR045C</t>
  </si>
  <si>
    <t>YOL128C</t>
  </si>
  <si>
    <t>YMR035W</t>
  </si>
  <si>
    <t>YOR124C</t>
  </si>
  <si>
    <t>YDR069C</t>
  </si>
  <si>
    <t>YPL072W</t>
  </si>
  <si>
    <t>YKL157W</t>
  </si>
  <si>
    <t>YEL060C</t>
  </si>
  <si>
    <t>YMR089C</t>
  </si>
  <si>
    <t>YGL203C</t>
  </si>
  <si>
    <t>YBR058C</t>
  </si>
  <si>
    <t>YKL103C</t>
  </si>
  <si>
    <t>YDR415C</t>
  </si>
  <si>
    <t>YOR003W</t>
  </si>
  <si>
    <t>YNL186W</t>
  </si>
  <si>
    <t>YBL022C</t>
  </si>
  <si>
    <t>YNL123W</t>
  </si>
  <si>
    <t>YNR020C</t>
  </si>
  <si>
    <t>YCL057W</t>
  </si>
  <si>
    <t>YPR024W</t>
  </si>
  <si>
    <t>YFR010W</t>
  </si>
  <si>
    <t>YDL104C</t>
  </si>
  <si>
    <t>YIL156W</t>
  </si>
  <si>
    <t>YDL122W</t>
  </si>
  <si>
    <t>YMR150C</t>
  </si>
  <si>
    <t>YOR219C</t>
  </si>
  <si>
    <t>YMR223W</t>
  </si>
  <si>
    <t>YDR349C</t>
  </si>
  <si>
    <t>YGR098C</t>
  </si>
  <si>
    <t>YJL197W</t>
  </si>
  <si>
    <t>YJL172W</t>
  </si>
  <si>
    <t>YER144C</t>
  </si>
  <si>
    <t>YBR139W</t>
  </si>
  <si>
    <t>YER017C</t>
  </si>
  <si>
    <t>YHR047C</t>
  </si>
  <si>
    <t>YKR087C</t>
  </si>
  <si>
    <t>YIL031W</t>
  </si>
  <si>
    <t>YGR225W</t>
  </si>
  <si>
    <t>YER143W</t>
  </si>
  <si>
    <t>YKR098C</t>
  </si>
  <si>
    <t>YNL223W</t>
  </si>
  <si>
    <t>YGR101W</t>
  </si>
  <si>
    <t>YBL045C</t>
  </si>
  <si>
    <t>YLR389C</t>
  </si>
  <si>
    <t>YJR099W</t>
  </si>
  <si>
    <t>YJR117W</t>
  </si>
  <si>
    <t>YOL098C</t>
  </si>
  <si>
    <t>YFR052W</t>
  </si>
  <si>
    <t>YKL171W</t>
  </si>
  <si>
    <t>YBL091C</t>
  </si>
  <si>
    <t>YEL059C-A</t>
  </si>
  <si>
    <t>YNL191W</t>
  </si>
  <si>
    <t>YLR244C</t>
  </si>
  <si>
    <t>YDR331W</t>
  </si>
  <si>
    <t>YLL029W</t>
  </si>
  <si>
    <t>YBR286W</t>
  </si>
  <si>
    <t>YHR113W</t>
  </si>
  <si>
    <t>YOL152W</t>
  </si>
  <si>
    <t>YKL220C</t>
  </si>
  <si>
    <t>YFL041W</t>
  </si>
  <si>
    <t>YLR214W</t>
  </si>
  <si>
    <t>YOL122C</t>
  </si>
  <si>
    <t>YDR329C</t>
  </si>
  <si>
    <t>YCL056C</t>
  </si>
  <si>
    <t>YHR150W</t>
  </si>
  <si>
    <t>YKL197C</t>
  </si>
  <si>
    <t>YGR133W</t>
  </si>
  <si>
    <t>YLL001W</t>
  </si>
  <si>
    <t>YKR001C</t>
  </si>
  <si>
    <t>YDR479C</t>
  </si>
  <si>
    <t>YGL115W</t>
  </si>
  <si>
    <t>YDR216W</t>
  </si>
  <si>
    <t>YIL065C</t>
  </si>
  <si>
    <t>YGR004W</t>
  </si>
  <si>
    <t>YDR265W</t>
  </si>
  <si>
    <t>YPR128C</t>
  </si>
  <si>
    <t>YLR324W</t>
  </si>
  <si>
    <t>YOR084W</t>
  </si>
  <si>
    <t>YKL026C</t>
  </si>
  <si>
    <t>YBR168W</t>
  </si>
  <si>
    <t>YBL099W</t>
  </si>
  <si>
    <t>Q0130</t>
  </si>
  <si>
    <t>YBR039W</t>
  </si>
  <si>
    <t>YDL004W</t>
  </si>
  <si>
    <t>YDR377W</t>
  </si>
  <si>
    <t>YDR298C</t>
  </si>
  <si>
    <t>YKL016C</t>
  </si>
  <si>
    <t>YLR295C</t>
  </si>
  <si>
    <t>YJR121W</t>
  </si>
  <si>
    <t>YPL271W</t>
  </si>
  <si>
    <t>YCR098C</t>
  </si>
  <si>
    <t>YGR166W</t>
  </si>
  <si>
    <t>YLR438W</t>
  </si>
  <si>
    <t>YNR013C</t>
  </si>
  <si>
    <t>YJL012C</t>
  </si>
  <si>
    <t>YDR452W</t>
  </si>
  <si>
    <t>YFL004W</t>
  </si>
  <si>
    <t>YER072W</t>
  </si>
  <si>
    <t>YML123C</t>
  </si>
  <si>
    <t>YPL019C</t>
  </si>
  <si>
    <t>YJL198W</t>
  </si>
  <si>
    <t>YOR270C</t>
  </si>
  <si>
    <t>YCR037C</t>
  </si>
  <si>
    <t>YGR163W</t>
  </si>
  <si>
    <t>YBR077C</t>
  </si>
  <si>
    <t>YHR195W</t>
  </si>
  <si>
    <t>YBR109C</t>
  </si>
  <si>
    <t>YKR007W</t>
  </si>
  <si>
    <t>YBR092C</t>
  </si>
  <si>
    <t>YMR267W</t>
  </si>
  <si>
    <t>YBR011C</t>
  </si>
  <si>
    <t>YAR071W</t>
  </si>
  <si>
    <t>YCR026C</t>
  </si>
  <si>
    <t>YBR093C</t>
  </si>
  <si>
    <t>YGR233C</t>
  </si>
  <si>
    <t>YMR238W</t>
  </si>
  <si>
    <t>YKL046C</t>
  </si>
  <si>
    <t>YJL088W</t>
  </si>
  <si>
    <t>YPR159W</t>
  </si>
  <si>
    <t>YDL049C</t>
  </si>
  <si>
    <t>YFR042W</t>
  </si>
  <si>
    <t>YOR336W</t>
  </si>
  <si>
    <t>YGR143W</t>
  </si>
  <si>
    <t>YKL035W</t>
  </si>
  <si>
    <t>YJL174W</t>
  </si>
  <si>
    <t>YDL203C</t>
  </si>
  <si>
    <t>YLR443W</t>
  </si>
  <si>
    <t>YBR067C</t>
  </si>
  <si>
    <t>YDL222C</t>
  </si>
  <si>
    <t>YIL146C</t>
  </si>
  <si>
    <t>YJL083W</t>
  </si>
  <si>
    <t>YNL243W</t>
  </si>
  <si>
    <t>YKL096W-A</t>
  </si>
  <si>
    <t>YHR079C</t>
  </si>
  <si>
    <t>YGL178W</t>
  </si>
  <si>
    <t>YBL043W</t>
  </si>
  <si>
    <t>YOL013C</t>
  </si>
  <si>
    <t>YOL061W</t>
  </si>
  <si>
    <t>YHR103W</t>
  </si>
  <si>
    <t>YLR436C</t>
  </si>
  <si>
    <t>YGR282C</t>
  </si>
  <si>
    <t>YOR092W</t>
  </si>
  <si>
    <t>YBL007C</t>
  </si>
  <si>
    <t>YHR181W</t>
  </si>
  <si>
    <t>YLR390W-A</t>
  </si>
  <si>
    <t>YHL043W</t>
  </si>
  <si>
    <t>YOL078W</t>
  </si>
  <si>
    <t>YOL155C</t>
  </si>
  <si>
    <t>YKR076W</t>
  </si>
  <si>
    <t>YJL158C</t>
  </si>
  <si>
    <t>YKL181W</t>
  </si>
  <si>
    <t>YOL109W</t>
  </si>
  <si>
    <t>YPL053C</t>
  </si>
  <si>
    <t>YIL085C</t>
  </si>
  <si>
    <t>YKR004C</t>
  </si>
  <si>
    <t>YKR100C</t>
  </si>
  <si>
    <t>YDR055W</t>
  </si>
  <si>
    <t>YGR189C</t>
  </si>
  <si>
    <t>YGR023W</t>
  </si>
  <si>
    <t>YBL068W</t>
  </si>
  <si>
    <t>YIL026C</t>
  </si>
  <si>
    <t>YEL040W</t>
  </si>
  <si>
    <t>YKL163W</t>
  </si>
  <si>
    <t>YIL123W</t>
  </si>
  <si>
    <t>YOL105C</t>
  </si>
  <si>
    <t>YER099C</t>
  </si>
  <si>
    <t>YNL029C</t>
  </si>
  <si>
    <t>YBR076W</t>
  </si>
  <si>
    <t>YNL090W</t>
  </si>
  <si>
    <t>YCR032W</t>
  </si>
  <si>
    <t>YER155C</t>
  </si>
  <si>
    <t>YMR176W</t>
  </si>
  <si>
    <t>YKL190W</t>
  </si>
  <si>
    <t>YMR307W</t>
  </si>
  <si>
    <t>YJL159W</t>
  </si>
  <si>
    <t>YLR425W</t>
  </si>
  <si>
    <t>YJR137C</t>
  </si>
  <si>
    <t>YDR077W</t>
  </si>
  <si>
    <t>YJR066W</t>
  </si>
  <si>
    <t>YMR068W</t>
  </si>
  <si>
    <t>YNL322C</t>
  </si>
  <si>
    <t>YLR390W</t>
  </si>
  <si>
    <t>YJR013W</t>
  </si>
  <si>
    <t>YCL048W</t>
  </si>
  <si>
    <t>YMR062C</t>
  </si>
  <si>
    <t>YKL164C</t>
  </si>
  <si>
    <t>YNL313C</t>
  </si>
  <si>
    <t>YNL283C</t>
  </si>
  <si>
    <t>YLR194C</t>
  </si>
  <si>
    <t>YHR102W</t>
  </si>
  <si>
    <t>YLR110C</t>
  </si>
  <si>
    <t>YKL096W</t>
  </si>
  <si>
    <t>YLR433C</t>
  </si>
  <si>
    <t>YJR106W</t>
  </si>
  <si>
    <t>YLR332W</t>
  </si>
  <si>
    <t>YBL001C</t>
  </si>
  <si>
    <t>YDR351W</t>
  </si>
  <si>
    <t>YJL201W</t>
  </si>
  <si>
    <t>YDR528W</t>
  </si>
  <si>
    <t>YLR380W</t>
  </si>
  <si>
    <t>YJL058C</t>
  </si>
  <si>
    <t>YOR008C</t>
  </si>
  <si>
    <t>YKL129C</t>
  </si>
  <si>
    <t>YCR017C</t>
  </si>
  <si>
    <t>YPL180W</t>
  </si>
  <si>
    <t>YMR109W</t>
  </si>
  <si>
    <t>YER033C</t>
  </si>
  <si>
    <t>YOR247W</t>
  </si>
  <si>
    <t>YER093C</t>
  </si>
  <si>
    <t>YDR446W</t>
  </si>
  <si>
    <t>YKR019C</t>
  </si>
  <si>
    <t>YBR078W</t>
  </si>
  <si>
    <t>YDR261C</t>
  </si>
  <si>
    <t>YPR030W</t>
  </si>
  <si>
    <t>YBR005W</t>
  </si>
  <si>
    <t>YNL006W</t>
  </si>
  <si>
    <t>YBL101C</t>
  </si>
  <si>
    <t>YFL039C</t>
  </si>
  <si>
    <t>YMR022W</t>
  </si>
  <si>
    <t>YLR300W</t>
  </si>
  <si>
    <t>YCL051W</t>
  </si>
  <si>
    <t>YDL047W</t>
  </si>
  <si>
    <t>YJL042W</t>
  </si>
  <si>
    <t>YHL011C</t>
  </si>
  <si>
    <t>YDR125C</t>
  </si>
  <si>
    <t>YAL059W</t>
  </si>
  <si>
    <t>YJR104C</t>
  </si>
  <si>
    <t>YJL087C</t>
  </si>
  <si>
    <t>YOL148C</t>
  </si>
  <si>
    <t>YHR030C</t>
  </si>
  <si>
    <t>YDR085C</t>
  </si>
  <si>
    <t>YIL036W</t>
  </si>
  <si>
    <t>YNL036W</t>
  </si>
  <si>
    <t>YPL206C</t>
  </si>
  <si>
    <t>YPL110C</t>
  </si>
  <si>
    <t>YGL059W</t>
  </si>
  <si>
    <t>YIL042C</t>
  </si>
  <si>
    <t>YDR511W</t>
  </si>
  <si>
    <t>YMR197C</t>
  </si>
  <si>
    <t>YLR148W</t>
  </si>
  <si>
    <t>YPR194C</t>
  </si>
  <si>
    <t>YOR106W</t>
  </si>
  <si>
    <t>YGL212W</t>
  </si>
  <si>
    <t>YDR080W</t>
  </si>
  <si>
    <t>YHR138C</t>
  </si>
  <si>
    <t>YLR396C</t>
  </si>
  <si>
    <t>YMR231W</t>
  </si>
  <si>
    <t>YBL050W</t>
  </si>
  <si>
    <t>YPL045W</t>
  </si>
  <si>
    <t>YEL013W</t>
  </si>
  <si>
    <t>YDR135C</t>
  </si>
  <si>
    <t>YNL015W</t>
  </si>
  <si>
    <t>YBR080C</t>
  </si>
  <si>
    <t>YLL015W</t>
  </si>
  <si>
    <t>YLR093C</t>
  </si>
  <si>
    <t>YMR165C</t>
  </si>
  <si>
    <t>YNL326C</t>
  </si>
  <si>
    <t>YDL077C</t>
  </si>
  <si>
    <t>YDR229W</t>
  </si>
  <si>
    <t>YKL196C</t>
  </si>
  <si>
    <t>YAL040C</t>
  </si>
  <si>
    <t>YDR126W</t>
  </si>
  <si>
    <t>YGR138C</t>
  </si>
  <si>
    <t>YPR156C</t>
  </si>
  <si>
    <t>YLL028W</t>
  </si>
  <si>
    <t>YOR273C</t>
  </si>
  <si>
    <t>YLR348C</t>
  </si>
  <si>
    <t>YML121W</t>
  </si>
  <si>
    <t>YBR106W</t>
  </si>
  <si>
    <t>YJL117W</t>
  </si>
  <si>
    <t>YBR296C</t>
  </si>
  <si>
    <t>YGL167C</t>
  </si>
  <si>
    <t>YGR257C</t>
  </si>
  <si>
    <t>YHR050W</t>
  </si>
  <si>
    <t>YGR191W</t>
  </si>
  <si>
    <t>YGR031C-A</t>
  </si>
  <si>
    <t>YGR229C</t>
  </si>
  <si>
    <t>YNL294C</t>
  </si>
  <si>
    <t>YHL027W</t>
  </si>
  <si>
    <t>YHR101C</t>
  </si>
  <si>
    <t>YIL119C</t>
  </si>
  <si>
    <t>YGL027C</t>
  </si>
  <si>
    <t>YDL240W</t>
  </si>
  <si>
    <t>YMR200W</t>
  </si>
  <si>
    <t>YPL221W</t>
  </si>
  <si>
    <t>YBR229C</t>
  </si>
  <si>
    <t>YAL053W</t>
  </si>
  <si>
    <t>YKR042W</t>
  </si>
  <si>
    <t>YPL140C</t>
  </si>
  <si>
    <t>YJL095W</t>
  </si>
  <si>
    <t>YPR054W</t>
  </si>
  <si>
    <t>YGR040W</t>
  </si>
  <si>
    <t>YOR231W</t>
  </si>
  <si>
    <t>YHL007C</t>
  </si>
  <si>
    <t>YLR113W</t>
  </si>
  <si>
    <t>YBL016W</t>
  </si>
  <si>
    <t>YOR377W</t>
  </si>
  <si>
    <t>Protein synthesis (83)</t>
  </si>
  <si>
    <t>Protein modification (2)</t>
  </si>
  <si>
    <t>Metabolic process (21)</t>
  </si>
  <si>
    <t>Amino acid metabolic process (12)</t>
  </si>
  <si>
    <t>Transport (4)</t>
  </si>
  <si>
    <t>Protein synthesis (52)</t>
  </si>
  <si>
    <t>Metabolic process (3)</t>
  </si>
  <si>
    <t xml:space="preserve">Protein synthesis (315) </t>
  </si>
  <si>
    <t>Biological process (6)</t>
  </si>
  <si>
    <t>Biological process (27)</t>
  </si>
  <si>
    <t>Others (164)</t>
  </si>
  <si>
    <t>Protein modification (9)</t>
  </si>
  <si>
    <t>Metabolic process (33)</t>
  </si>
  <si>
    <t>Amino acid metabolic process (3)</t>
  </si>
  <si>
    <t>Transport and ion (23)</t>
  </si>
  <si>
    <t>Biological process (180)</t>
  </si>
  <si>
    <t>PHO84</t>
  </si>
  <si>
    <t>PHO5</t>
  </si>
  <si>
    <t>RIM1</t>
  </si>
  <si>
    <t>NPP1</t>
  </si>
  <si>
    <t>BUD3</t>
  </si>
  <si>
    <t>PRD1</t>
  </si>
  <si>
    <t>PHO89</t>
  </si>
  <si>
    <t>ELO1</t>
  </si>
  <si>
    <t>NFS1</t>
  </si>
  <si>
    <t>PHO81</t>
  </si>
  <si>
    <t>LRE1</t>
  </si>
  <si>
    <t>SFA1</t>
  </si>
  <si>
    <t>CWP1</t>
  </si>
  <si>
    <t>VTC4</t>
  </si>
  <si>
    <t>RSC6</t>
  </si>
  <si>
    <t>MRC1</t>
  </si>
  <si>
    <t>TUP1</t>
  </si>
  <si>
    <t>SAT4</t>
  </si>
  <si>
    <t>GRX1</t>
  </si>
  <si>
    <t>CDC10</t>
  </si>
  <si>
    <t>TRS65</t>
  </si>
  <si>
    <t>DFG5</t>
  </si>
  <si>
    <t>NCE103</t>
  </si>
  <si>
    <t>MAK32</t>
  </si>
  <si>
    <t>TPO4</t>
  </si>
  <si>
    <t>BPH1</t>
  </si>
  <si>
    <t>GIT1</t>
  </si>
  <si>
    <t>DCC1</t>
  </si>
  <si>
    <t>VTC1</t>
  </si>
  <si>
    <t>POL4</t>
  </si>
  <si>
    <t>MSH3</t>
  </si>
  <si>
    <t>CWH43</t>
  </si>
  <si>
    <t>ERS1</t>
  </si>
  <si>
    <t>BPT1</t>
  </si>
  <si>
    <t>THI20</t>
  </si>
  <si>
    <t>CDC39</t>
  </si>
  <si>
    <t>PHO11</t>
  </si>
  <si>
    <t>TPO2</t>
  </si>
  <si>
    <t>KSS1</t>
  </si>
  <si>
    <t>GDE1</t>
  </si>
  <si>
    <t>MID2</t>
  </si>
  <si>
    <t>PHO87</t>
  </si>
  <si>
    <t>CDC6</t>
  </si>
  <si>
    <t>BGL2</t>
  </si>
  <si>
    <t>CAR2</t>
  </si>
  <si>
    <t>PST1</t>
  </si>
  <si>
    <t>KRE6</t>
  </si>
  <si>
    <t>KNH1</t>
  </si>
  <si>
    <t>PUN1</t>
  </si>
  <si>
    <t>TPO1</t>
  </si>
  <si>
    <t>SLT2</t>
  </si>
  <si>
    <t>PMP3</t>
  </si>
  <si>
    <t>PEX27</t>
  </si>
  <si>
    <t>HIP1</t>
  </si>
  <si>
    <t>PCA1</t>
  </si>
  <si>
    <t>VTC3</t>
  </si>
  <si>
    <t>ISU1</t>
  </si>
  <si>
    <t>SGA1</t>
  </si>
  <si>
    <t>ELF1</t>
  </si>
  <si>
    <t>TRX2</t>
  </si>
  <si>
    <t>RMA1</t>
  </si>
  <si>
    <t>KEX1</t>
  </si>
  <si>
    <t>ECM34</t>
  </si>
  <si>
    <t>UBP11</t>
  </si>
  <si>
    <t>BUD9</t>
  </si>
  <si>
    <t>GCV1</t>
  </si>
  <si>
    <t>POP7</t>
  </si>
  <si>
    <t>MCM7</t>
  </si>
  <si>
    <t>LAP2</t>
  </si>
  <si>
    <t>ATF1</t>
  </si>
  <si>
    <t>BUD31</t>
  </si>
  <si>
    <t>RRT12</t>
  </si>
  <si>
    <t>PEX11</t>
  </si>
  <si>
    <t>CRH1</t>
  </si>
  <si>
    <t>RRM3</t>
  </si>
  <si>
    <t>PMR1</t>
  </si>
  <si>
    <t>FLC2</t>
  </si>
  <si>
    <t>HTL1</t>
  </si>
  <si>
    <t>PEX34</t>
  </si>
  <si>
    <t>FET5</t>
  </si>
  <si>
    <t>FRE1</t>
  </si>
  <si>
    <t>HPF1</t>
  </si>
  <si>
    <t>DSF1</t>
  </si>
  <si>
    <t>UBP16</t>
  </si>
  <si>
    <t>KTR6</t>
  </si>
  <si>
    <t>NPL6</t>
  </si>
  <si>
    <t>PHO3</t>
  </si>
  <si>
    <t>COR1</t>
  </si>
  <si>
    <t>HSP150</t>
  </si>
  <si>
    <t>PKP2</t>
  </si>
  <si>
    <t>SMF3</t>
  </si>
  <si>
    <t>GLR1</t>
  </si>
  <si>
    <t>ERV1</t>
  </si>
  <si>
    <t>BUD23</t>
  </si>
  <si>
    <t>HLR1</t>
  </si>
  <si>
    <t>ANT1</t>
  </si>
  <si>
    <t>CSR2</t>
  </si>
  <si>
    <t>AAP1</t>
  </si>
  <si>
    <t>ARH1</t>
  </si>
  <si>
    <t>BUD5</t>
  </si>
  <si>
    <t>ATP14</t>
  </si>
  <si>
    <t>YPS1</t>
  </si>
  <si>
    <t>AVO1</t>
  </si>
  <si>
    <t>ZEO1</t>
  </si>
  <si>
    <t>RIM101</t>
  </si>
  <si>
    <t>RCR1</t>
  </si>
  <si>
    <t>DUG1</t>
  </si>
  <si>
    <t>CTH1</t>
  </si>
  <si>
    <t>HOG1</t>
  </si>
  <si>
    <t>TIS11</t>
  </si>
  <si>
    <t>OTU1</t>
  </si>
  <si>
    <t>YPS3</t>
  </si>
  <si>
    <t>RSC8</t>
  </si>
  <si>
    <t>RIM21</t>
  </si>
  <si>
    <t>FRA1</t>
  </si>
  <si>
    <t>SLM4</t>
  </si>
  <si>
    <t>RAD51</t>
  </si>
  <si>
    <t>ORC5</t>
  </si>
  <si>
    <t>AXL1</t>
  </si>
  <si>
    <t>PHO86</t>
  </si>
  <si>
    <t>SEN54</t>
  </si>
  <si>
    <t>GCV3</t>
  </si>
  <si>
    <t>SLD7</t>
  </si>
  <si>
    <t>TPO3</t>
  </si>
  <si>
    <t>RPD3</t>
  </si>
  <si>
    <t>RNR4</t>
  </si>
  <si>
    <t>FRE7</t>
  </si>
  <si>
    <t>MEI4</t>
  </si>
  <si>
    <t>CDC73</t>
  </si>
  <si>
    <t>SLG1</t>
  </si>
  <si>
    <t>SBE2</t>
  </si>
  <si>
    <t>MAP2</t>
  </si>
  <si>
    <t>FMP45</t>
  </si>
  <si>
    <t>PFA3</t>
  </si>
  <si>
    <t>CCW14</t>
  </si>
  <si>
    <t>MMS21</t>
  </si>
  <si>
    <t>DPB3</t>
  </si>
  <si>
    <t>UTH1</t>
  </si>
  <si>
    <t>TOP1</t>
  </si>
  <si>
    <t>CHD1</t>
  </si>
  <si>
    <t>ECM9</t>
  </si>
  <si>
    <t>MTL1</t>
  </si>
  <si>
    <t>BUD4</t>
  </si>
  <si>
    <t>CWH41</t>
  </si>
  <si>
    <t>SIM1</t>
  </si>
  <si>
    <t>YPS7</t>
  </si>
  <si>
    <t>MIP1</t>
  </si>
  <si>
    <t>RFC3</t>
  </si>
  <si>
    <t>RIM11</t>
  </si>
  <si>
    <t>GPX1</t>
  </si>
  <si>
    <t>ATP2</t>
  </si>
  <si>
    <t>DDI1</t>
  </si>
  <si>
    <t>THP2</t>
  </si>
  <si>
    <t>ROT1</t>
  </si>
  <si>
    <t>PEX25</t>
  </si>
  <si>
    <t>YFH1</t>
  </si>
  <si>
    <t>YGK3</t>
  </si>
  <si>
    <t>CTR9</t>
  </si>
  <si>
    <t>MAP1</t>
  </si>
  <si>
    <t>RPM2</t>
  </si>
  <si>
    <t>PEX10</t>
  </si>
  <si>
    <t>NYV1</t>
  </si>
  <si>
    <t>SOM1</t>
  </si>
  <si>
    <t>SEN2</t>
  </si>
  <si>
    <t>RHO2</t>
  </si>
  <si>
    <t>TRX1</t>
  </si>
  <si>
    <t>IRS4</t>
  </si>
  <si>
    <t>KTR7</t>
  </si>
  <si>
    <t>SSU72</t>
  </si>
  <si>
    <t>ECM18</t>
  </si>
  <si>
    <t>HMX1</t>
  </si>
  <si>
    <t>RSC9</t>
  </si>
  <si>
    <t>HPC2</t>
  </si>
  <si>
    <t>VTI1</t>
  </si>
  <si>
    <t>TOF1</t>
  </si>
  <si>
    <t>PEP5</t>
  </si>
  <si>
    <t>YPS6</t>
  </si>
  <si>
    <t>ABF1</t>
  </si>
  <si>
    <t>CDC34</t>
  </si>
  <si>
    <t>ATP7</t>
  </si>
  <si>
    <t>PPA2</t>
  </si>
  <si>
    <t>NSE1</t>
  </si>
  <si>
    <t>AFT2</t>
  </si>
  <si>
    <t>SUB2</t>
  </si>
  <si>
    <t>LAP3</t>
  </si>
  <si>
    <t>POP2</t>
  </si>
  <si>
    <t>IMP2</t>
  </si>
  <si>
    <t>ROT2</t>
  </si>
  <si>
    <t>CWP2</t>
  </si>
  <si>
    <t>UGP1</t>
  </si>
  <si>
    <t>FUS3</t>
  </si>
  <si>
    <t>ACT1</t>
  </si>
  <si>
    <t>AVO2</t>
  </si>
  <si>
    <t>ADR1</t>
  </si>
  <si>
    <t>RNR2</t>
  </si>
  <si>
    <t>ORC1</t>
  </si>
  <si>
    <t>ARP7</t>
  </si>
  <si>
    <t>RFA3</t>
  </si>
  <si>
    <t>UBP3</t>
  </si>
  <si>
    <t>CYC8</t>
  </si>
  <si>
    <t>ATP4</t>
  </si>
  <si>
    <t>LRG1</t>
  </si>
  <si>
    <t>POP8</t>
  </si>
  <si>
    <t>ORC2</t>
  </si>
  <si>
    <t>YKU70</t>
  </si>
  <si>
    <t>DCW1</t>
  </si>
  <si>
    <t>TMA108</t>
  </si>
  <si>
    <t>TRM9</t>
  </si>
  <si>
    <t>KTR5</t>
  </si>
  <si>
    <t>VMA3</t>
  </si>
  <si>
    <t>NVJ1</t>
  </si>
  <si>
    <t>RTT102</t>
  </si>
  <si>
    <t>DIC1</t>
  </si>
  <si>
    <t>PEX32</t>
  </si>
  <si>
    <t>MKC7</t>
  </si>
  <si>
    <t>SPC2</t>
  </si>
  <si>
    <t>NUC1</t>
  </si>
  <si>
    <t>QRI7</t>
  </si>
  <si>
    <t>VPS16</t>
  </si>
  <si>
    <t>SPS22</t>
  </si>
  <si>
    <t>YME1</t>
  </si>
  <si>
    <t>LEO1</t>
  </si>
  <si>
    <t>RFA2</t>
  </si>
  <si>
    <t>VPH1</t>
  </si>
  <si>
    <t>MCM6</t>
  </si>
  <si>
    <t>LDB7</t>
  </si>
  <si>
    <t>UTR2</t>
  </si>
  <si>
    <t>ECM7</t>
  </si>
  <si>
    <t>PIR3</t>
  </si>
  <si>
    <t>ECM21</t>
  </si>
  <si>
    <t>TFG1</t>
  </si>
  <si>
    <t>RPI1</t>
  </si>
  <si>
    <t>PBI2</t>
  </si>
  <si>
    <t>MKK2</t>
  </si>
  <si>
    <t>UBP10</t>
  </si>
  <si>
    <t>SAH1</t>
  </si>
  <si>
    <t>RDH54</t>
  </si>
  <si>
    <t>YKT6</t>
  </si>
  <si>
    <t>ECM14</t>
  </si>
  <si>
    <t>SED1</t>
  </si>
  <si>
    <t>SEC18</t>
  </si>
  <si>
    <t>UBP8</t>
  </si>
  <si>
    <t>ARG3</t>
  </si>
  <si>
    <t>ECM8</t>
  </si>
  <si>
    <t>KEG1</t>
  </si>
  <si>
    <t>VAC8</t>
  </si>
  <si>
    <t>ATP1</t>
  </si>
  <si>
    <t>STH1</t>
  </si>
  <si>
    <t>CIS3</t>
  </si>
  <si>
    <t>PRS3</t>
  </si>
  <si>
    <t>FLC1</t>
  </si>
  <si>
    <t>DUG2</t>
  </si>
  <si>
    <t>ACK1</t>
  </si>
  <si>
    <t>DOA4</t>
  </si>
  <si>
    <t>UBP13</t>
  </si>
  <si>
    <t>RPR2</t>
  </si>
  <si>
    <t>PHO91</t>
  </si>
  <si>
    <t>MKT1</t>
  </si>
  <si>
    <t>ISW2</t>
  </si>
  <si>
    <t>CTF8</t>
  </si>
  <si>
    <t>MEC1</t>
  </si>
  <si>
    <t>HIR1</t>
  </si>
  <si>
    <t>CNA1</t>
  </si>
  <si>
    <t>MET7</t>
  </si>
  <si>
    <t>MUS81</t>
  </si>
  <si>
    <t>ADE3</t>
  </si>
  <si>
    <t>BUD2</t>
  </si>
  <si>
    <t>DBF4</t>
  </si>
  <si>
    <t>DNL4</t>
  </si>
  <si>
    <t>TIP1</t>
  </si>
  <si>
    <t>PRS4</t>
  </si>
  <si>
    <t>MKK1</t>
  </si>
  <si>
    <t>BIT61</t>
  </si>
  <si>
    <t>STE24</t>
  </si>
  <si>
    <t>VPS70</t>
  </si>
  <si>
    <t>VAM6</t>
  </si>
  <si>
    <t>VTC2</t>
  </si>
  <si>
    <t>MPT5</t>
  </si>
  <si>
    <t>IVY1</t>
  </si>
  <si>
    <t>HIR2</t>
  </si>
  <si>
    <t>THP1</t>
  </si>
  <si>
    <t>RTT106</t>
  </si>
  <si>
    <t>SAM1</t>
  </si>
  <si>
    <t>FRE2</t>
  </si>
  <si>
    <t>GEF1</t>
  </si>
  <si>
    <t>KRE9</t>
  </si>
  <si>
    <t>PRI1</t>
  </si>
  <si>
    <t>ATP17</t>
  </si>
  <si>
    <t>NFU1</t>
  </si>
  <si>
    <t>ECM4</t>
  </si>
  <si>
    <t>FOL3</t>
  </si>
  <si>
    <t>GGC1</t>
  </si>
  <si>
    <t>CLN3</t>
  </si>
  <si>
    <t>RNR3</t>
  </si>
  <si>
    <t>UBP12</t>
  </si>
  <si>
    <t>AXL2</t>
  </si>
  <si>
    <t>POP4</t>
  </si>
  <si>
    <t>RSC3</t>
  </si>
  <si>
    <t>SLX4</t>
  </si>
  <si>
    <t>SMF1</t>
  </si>
  <si>
    <t>DAP2</t>
  </si>
  <si>
    <t>ARP9</t>
  </si>
  <si>
    <t>NAM7</t>
  </si>
  <si>
    <t>MOT2</t>
  </si>
  <si>
    <t>ECM19</t>
  </si>
  <si>
    <t>RNR1</t>
  </si>
  <si>
    <t>KEX2</t>
  </si>
  <si>
    <t>PPN1</t>
  </si>
  <si>
    <t>ATP16</t>
  </si>
  <si>
    <t>SWF1</t>
  </si>
  <si>
    <t>CCR4</t>
  </si>
  <si>
    <t>YSP3</t>
  </si>
  <si>
    <t>UBP5</t>
  </si>
  <si>
    <t>MHP1</t>
  </si>
  <si>
    <t>PEX1</t>
  </si>
  <si>
    <t>ATP5</t>
  </si>
  <si>
    <t>RAX1</t>
  </si>
  <si>
    <t>LPD1</t>
  </si>
  <si>
    <t>TIM11</t>
  </si>
  <si>
    <t>HKR1</t>
  </si>
  <si>
    <t>BUD6</t>
  </si>
  <si>
    <t>BUD32</t>
  </si>
  <si>
    <t>SAM2</t>
  </si>
  <si>
    <t>RSC1</t>
  </si>
  <si>
    <t>SMK1</t>
  </si>
  <si>
    <t>CTF4</t>
  </si>
  <si>
    <t>PEP3</t>
  </si>
  <si>
    <t>SDH7</t>
  </si>
  <si>
    <t>ATX1</t>
  </si>
  <si>
    <t>ECM33</t>
  </si>
  <si>
    <t>PIM1</t>
  </si>
  <si>
    <t>MGS1</t>
  </si>
  <si>
    <t>DST1</t>
  </si>
  <si>
    <t>ARG7</t>
  </si>
  <si>
    <t>AMA1</t>
  </si>
  <si>
    <t>SLX1</t>
  </si>
  <si>
    <t>IPP1</t>
  </si>
  <si>
    <t>RFA1</t>
  </si>
  <si>
    <t>TSC11</t>
  </si>
  <si>
    <t>TRL1</t>
  </si>
  <si>
    <t>VPS1</t>
  </si>
  <si>
    <t>RSC2</t>
  </si>
  <si>
    <t>POL1</t>
  </si>
  <si>
    <t>SFH1</t>
  </si>
  <si>
    <t>LST8</t>
  </si>
  <si>
    <t>RTT105</t>
  </si>
  <si>
    <t>ATP15</t>
  </si>
  <si>
    <t>ECM11</t>
  </si>
  <si>
    <t>LPX1</t>
  </si>
  <si>
    <t>MSC3</t>
  </si>
  <si>
    <t>BCK1</t>
  </si>
  <si>
    <t>RSC4</t>
  </si>
  <si>
    <t>PHO90</t>
  </si>
  <si>
    <t>MFT1</t>
  </si>
  <si>
    <t>TUS1</t>
  </si>
  <si>
    <t>TAX4</t>
  </si>
  <si>
    <t>DNA2</t>
  </si>
  <si>
    <t>POL3</t>
  </si>
  <si>
    <t>BUD8</t>
  </si>
  <si>
    <t>ATP20</t>
  </si>
  <si>
    <t>MAS1</t>
  </si>
  <si>
    <t>BAR1</t>
  </si>
  <si>
    <t>APE3</t>
  </si>
  <si>
    <t>SKG1</t>
  </si>
  <si>
    <t>RAX2</t>
  </si>
  <si>
    <t>ATG4</t>
  </si>
  <si>
    <t>DPB4</t>
  </si>
  <si>
    <t>UBP7</t>
  </si>
  <si>
    <t>STE20</t>
  </si>
  <si>
    <t>MTD1</t>
  </si>
  <si>
    <t>SPT16</t>
  </si>
  <si>
    <t>SLM3</t>
  </si>
  <si>
    <t>UBP15</t>
  </si>
  <si>
    <t>RFC2</t>
  </si>
  <si>
    <t>FOB1</t>
  </si>
  <si>
    <t>FIS1</t>
  </si>
  <si>
    <t>MND1</t>
  </si>
  <si>
    <t>AFR1</t>
  </si>
  <si>
    <t>RSC58</t>
  </si>
  <si>
    <t>EST2</t>
  </si>
  <si>
    <t>SRL1</t>
  </si>
  <si>
    <t>GCV2</t>
  </si>
  <si>
    <t>GAS1</t>
  </si>
  <si>
    <t>NMD2</t>
  </si>
  <si>
    <t>MSH2</t>
  </si>
  <si>
    <t>UTR1</t>
  </si>
  <si>
    <t>SGS1</t>
  </si>
  <si>
    <t>BUD7</t>
  </si>
  <si>
    <t>HPR1</t>
  </si>
  <si>
    <t>PRC1</t>
  </si>
  <si>
    <t>SHM1</t>
  </si>
  <si>
    <t>TFG2</t>
  </si>
  <si>
    <t>EBS1</t>
  </si>
  <si>
    <t>RSC30</t>
  </si>
  <si>
    <t>PEX29</t>
  </si>
  <si>
    <t>GTR2</t>
  </si>
  <si>
    <t>OPT2</t>
  </si>
  <si>
    <t>CHS5</t>
  </si>
  <si>
    <t>CST6</t>
  </si>
  <si>
    <t>CDC24</t>
  </si>
  <si>
    <t>CMD1</t>
  </si>
  <si>
    <t>DUG3</t>
  </si>
  <si>
    <t>SMI1</t>
  </si>
  <si>
    <t>RFC1</t>
  </si>
  <si>
    <t>WSC2</t>
  </si>
  <si>
    <t>ECM27</t>
  </si>
  <si>
    <t>POP3</t>
  </si>
  <si>
    <t>NSE3</t>
  </si>
  <si>
    <t>CCW12</t>
  </si>
  <si>
    <t>PCP1</t>
  </si>
  <si>
    <t>MCM3</t>
  </si>
  <si>
    <t>SPT2</t>
  </si>
  <si>
    <t>MHR1</t>
  </si>
  <si>
    <t>PKP1</t>
  </si>
  <si>
    <t>ORC6</t>
  </si>
  <si>
    <t>ECO1</t>
  </si>
  <si>
    <t>HRD1</t>
  </si>
  <si>
    <t>ESP1</t>
  </si>
  <si>
    <t>FRE3</t>
  </si>
  <si>
    <t>CDC9</t>
  </si>
  <si>
    <t>CTF18</t>
  </si>
  <si>
    <t>TCO89</t>
  </si>
  <si>
    <t>NSE4</t>
  </si>
  <si>
    <t>NNK1</t>
  </si>
  <si>
    <t>ARF3</t>
  </si>
  <si>
    <t>APE2</t>
  </si>
  <si>
    <t>ISW1</t>
  </si>
  <si>
    <t>DNM1</t>
  </si>
  <si>
    <t>NOC3</t>
  </si>
  <si>
    <t>ATP23</t>
  </si>
  <si>
    <t>TOR1</t>
  </si>
  <si>
    <t>MMS4</t>
  </si>
  <si>
    <t>CDC45</t>
  </si>
  <si>
    <t>RAD52</t>
  </si>
  <si>
    <t>RFC4</t>
  </si>
  <si>
    <t>AFI1</t>
  </si>
  <si>
    <t>PGC1</t>
  </si>
  <si>
    <t>NAS6</t>
  </si>
  <si>
    <t>PRS5</t>
  </si>
  <si>
    <t>PAF1</t>
  </si>
  <si>
    <t>POL12</t>
  </si>
  <si>
    <t>VAM7</t>
  </si>
  <si>
    <t>MCM10</t>
  </si>
  <si>
    <t>SIT4</t>
  </si>
  <si>
    <t>WSC3</t>
  </si>
  <si>
    <t>PFF1</t>
  </si>
  <si>
    <t>ORC3</t>
  </si>
  <si>
    <t>YCF1</t>
  </si>
  <si>
    <t>POP5</t>
  </si>
  <si>
    <t>THO2</t>
  </si>
  <si>
    <t>ULP2</t>
  </si>
  <si>
    <t>TAF14</t>
  </si>
  <si>
    <t>UBP9</t>
  </si>
  <si>
    <t>ATP18</t>
  </si>
  <si>
    <t>RPN12</t>
  </si>
  <si>
    <t>NSE5</t>
  </si>
  <si>
    <t>LIF1</t>
  </si>
  <si>
    <t>ECM3</t>
  </si>
  <si>
    <t>POL2</t>
  </si>
  <si>
    <t>QCR2</t>
  </si>
  <si>
    <t>SPC3</t>
  </si>
  <si>
    <t>CCC2</t>
  </si>
  <si>
    <t>RAD30</t>
  </si>
  <si>
    <t>EXG2</t>
  </si>
  <si>
    <t>SIT1</t>
  </si>
  <si>
    <t>DFR1</t>
  </si>
  <si>
    <t>SLA1</t>
  </si>
  <si>
    <t>IMP1</t>
  </si>
  <si>
    <t>SOD1</t>
  </si>
  <si>
    <t>MSC6</t>
  </si>
  <si>
    <t>RIM20</t>
  </si>
  <si>
    <t>SEC17</t>
  </si>
  <si>
    <t>POL31</t>
  </si>
  <si>
    <t>HED1</t>
  </si>
  <si>
    <t>HUR1</t>
  </si>
  <si>
    <t>ECM15</t>
  </si>
  <si>
    <t>ISU2</t>
  </si>
  <si>
    <t>SEN15</t>
  </si>
  <si>
    <t>NOT5</t>
  </si>
  <si>
    <t>SHM2</t>
  </si>
  <si>
    <t>MAS2</t>
  </si>
  <si>
    <t>ATP19</t>
  </si>
  <si>
    <t>YUH1</t>
  </si>
  <si>
    <t>CYS3</t>
  </si>
  <si>
    <t>PRS1</t>
  </si>
  <si>
    <t>PSF2</t>
  </si>
  <si>
    <t>POP1</t>
  </si>
  <si>
    <t>KRE5</t>
  </si>
  <si>
    <t>ECM30</t>
  </si>
  <si>
    <t>UBP1</t>
  </si>
  <si>
    <t>CNB1</t>
  </si>
  <si>
    <t>VPS33</t>
  </si>
  <si>
    <t>MET5</t>
  </si>
  <si>
    <t>CYM1</t>
  </si>
  <si>
    <t>AI2</t>
  </si>
  <si>
    <t>GRX4</t>
  </si>
  <si>
    <t>RPS16B</t>
  </si>
  <si>
    <t>ORC4</t>
  </si>
  <si>
    <t>RPS16A</t>
  </si>
  <si>
    <t>PEX31</t>
  </si>
  <si>
    <t>UBP14</t>
  </si>
  <si>
    <t>MCM5</t>
  </si>
  <si>
    <t>PIR1</t>
  </si>
  <si>
    <t>MMT2</t>
  </si>
  <si>
    <t>GPI14</t>
  </si>
  <si>
    <t>UPF3</t>
  </si>
  <si>
    <t>PHO88</t>
  </si>
  <si>
    <t>HIR3</t>
  </si>
  <si>
    <t>PAH1</t>
  </si>
  <si>
    <t>YPS5</t>
  </si>
  <si>
    <t>PRS2</t>
  </si>
  <si>
    <t>SNF4</t>
  </si>
  <si>
    <t>UBC7</t>
  </si>
  <si>
    <t>BUD13</t>
  </si>
  <si>
    <t>SMF2</t>
  </si>
  <si>
    <t>MTM1</t>
  </si>
  <si>
    <t>EXG1</t>
  </si>
  <si>
    <t>MYO5</t>
  </si>
  <si>
    <t>MCA1</t>
  </si>
  <si>
    <t>VPS41</t>
  </si>
  <si>
    <t>MCM2</t>
  </si>
  <si>
    <t>UBP2</t>
  </si>
  <si>
    <t>ECM13</t>
  </si>
  <si>
    <t>DPB2</t>
  </si>
  <si>
    <t>CSR1</t>
  </si>
  <si>
    <t>RFC5</t>
  </si>
  <si>
    <t>IRR1</t>
  </si>
  <si>
    <t>PRI2</t>
  </si>
  <si>
    <t>IRE1</t>
  </si>
  <si>
    <t>REV3</t>
  </si>
  <si>
    <t>CDC36</t>
  </si>
  <si>
    <t>SLA2</t>
  </si>
  <si>
    <t>MYO3</t>
  </si>
  <si>
    <t>PEX3</t>
  </si>
  <si>
    <t>JAC1</t>
  </si>
  <si>
    <t>RNT1</t>
  </si>
  <si>
    <t>EAF3</t>
  </si>
  <si>
    <t>PEP4</t>
  </si>
  <si>
    <t>INO80</t>
  </si>
  <si>
    <t>SUS1</t>
  </si>
  <si>
    <t>KRE29</t>
  </si>
  <si>
    <t>RAD59</t>
  </si>
  <si>
    <t>RTF1</t>
  </si>
  <si>
    <t>BIG1</t>
  </si>
  <si>
    <t>PEX28</t>
  </si>
  <si>
    <t>ATP3</t>
  </si>
  <si>
    <t>RPP1</t>
  </si>
  <si>
    <t>PEX30</t>
  </si>
  <si>
    <t>DPB11</t>
  </si>
  <si>
    <t>POL32</t>
  </si>
  <si>
    <t>RCO1</t>
  </si>
  <si>
    <t>SEN34</t>
  </si>
  <si>
    <t>POL5</t>
  </si>
  <si>
    <t>SPT20</t>
  </si>
  <si>
    <t>KAE1</t>
  </si>
  <si>
    <t>KIC1</t>
  </si>
  <si>
    <t>SOH1</t>
  </si>
  <si>
    <t>RSR1</t>
  </si>
  <si>
    <t>BEM2</t>
  </si>
  <si>
    <t>PRB1</t>
  </si>
  <si>
    <t>SVP26</t>
  </si>
  <si>
    <t>MMT1</t>
  </si>
  <si>
    <t>ECM5</t>
  </si>
  <si>
    <t>OMA1</t>
  </si>
  <si>
    <t>NAG1</t>
  </si>
  <si>
    <t>CGI121</t>
  </si>
  <si>
    <t>APE4</t>
  </si>
  <si>
    <t>BUD16</t>
  </si>
  <si>
    <t>MCM4</t>
  </si>
  <si>
    <t>UBP6</t>
  </si>
  <si>
    <t>CCC1</t>
  </si>
  <si>
    <t>ATG32</t>
  </si>
  <si>
    <t>ECM25</t>
  </si>
  <si>
    <t>YTA12</t>
  </si>
  <si>
    <t>AFG3</t>
  </si>
  <si>
    <t>ATM1</t>
  </si>
  <si>
    <t>ERG29</t>
  </si>
  <si>
    <t>GTR1</t>
  </si>
  <si>
    <t>RCE1</t>
  </si>
  <si>
    <t>EMW1</t>
  </si>
  <si>
    <t>MEH1</t>
  </si>
  <si>
    <t>VAM3</t>
  </si>
  <si>
    <t>NMA111</t>
  </si>
  <si>
    <t>CPS1</t>
  </si>
  <si>
    <t>SBE22</t>
  </si>
  <si>
    <t>ULP1</t>
  </si>
  <si>
    <t>MIS1</t>
  </si>
  <si>
    <t>PEX4</t>
  </si>
  <si>
    <t>DBR1</t>
  </si>
  <si>
    <t>ZRG8</t>
  </si>
  <si>
    <t>GPI8</t>
  </si>
  <si>
    <t>YKU80</t>
  </si>
  <si>
    <t>BUD17</t>
  </si>
  <si>
    <t>PIF1</t>
  </si>
  <si>
    <t>SKN1</t>
  </si>
  <si>
    <t>STE13</t>
  </si>
  <si>
    <t>ARX1</t>
  </si>
  <si>
    <t>AI1</t>
  </si>
  <si>
    <t>CUP9</t>
  </si>
  <si>
    <t>APE1</t>
  </si>
  <si>
    <t>POP6</t>
  </si>
  <si>
    <t>TRK2</t>
  </si>
  <si>
    <t>ECM1</t>
  </si>
  <si>
    <t>KRE1</t>
  </si>
  <si>
    <t>STE23</t>
  </si>
  <si>
    <t>GRX3</t>
  </si>
  <si>
    <t>BUD20</t>
  </si>
  <si>
    <t>RIM13</t>
  </si>
  <si>
    <t>BUD25</t>
  </si>
  <si>
    <t>OLI1</t>
  </si>
  <si>
    <t>Terms</t>
  </si>
  <si>
    <t>Biological process (19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5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F9D79-CC2C-45AA-8FFC-34DC8ED9ECBE}">
  <dimension ref="A2:R151"/>
  <sheetViews>
    <sheetView workbookViewId="0">
      <selection activeCell="N11" sqref="N11"/>
    </sheetView>
  </sheetViews>
  <sheetFormatPr defaultRowHeight="15" x14ac:dyDescent="0.25"/>
  <cols>
    <col min="1" max="1" width="15.7109375" customWidth="1"/>
    <col min="2" max="2" width="14.140625" customWidth="1"/>
    <col min="3" max="3" width="15.28515625" customWidth="1"/>
    <col min="4" max="4" width="10.140625" customWidth="1"/>
    <col min="5" max="5" width="14.140625" customWidth="1"/>
    <col min="9" max="9" width="15.7109375" customWidth="1"/>
    <col min="10" max="10" width="15.5703125" customWidth="1"/>
    <col min="11" max="11" width="15.28515625" customWidth="1"/>
    <col min="12" max="12" width="10.7109375" customWidth="1"/>
    <col min="13" max="13" width="14.140625" customWidth="1"/>
  </cols>
  <sheetData>
    <row r="2" spans="1:18" x14ac:dyDescent="0.25">
      <c r="A2" s="7" t="s">
        <v>183</v>
      </c>
      <c r="B2" s="7"/>
      <c r="C2" s="7"/>
      <c r="D2" s="7"/>
      <c r="E2" s="7"/>
      <c r="F2" s="1"/>
      <c r="G2" s="1"/>
      <c r="H2" s="1"/>
      <c r="I2" s="7" t="s">
        <v>184</v>
      </c>
      <c r="J2" s="7"/>
      <c r="K2" s="7"/>
      <c r="L2" s="7"/>
      <c r="M2" s="7"/>
    </row>
    <row r="3" spans="1:18" ht="18" x14ac:dyDescent="0.35">
      <c r="A3" s="2" t="s">
        <v>1305</v>
      </c>
      <c r="B3" s="2" t="s">
        <v>185</v>
      </c>
      <c r="C3" s="2" t="s">
        <v>188</v>
      </c>
      <c r="D3" s="2" t="s">
        <v>186</v>
      </c>
      <c r="E3" s="2" t="s">
        <v>187</v>
      </c>
      <c r="F3" s="2"/>
      <c r="G3" s="2"/>
      <c r="H3" s="2"/>
      <c r="I3" s="2" t="s">
        <v>1305</v>
      </c>
      <c r="J3" s="2" t="s">
        <v>185</v>
      </c>
      <c r="K3" s="2" t="s">
        <v>188</v>
      </c>
      <c r="L3" s="2" t="s">
        <v>186</v>
      </c>
      <c r="M3" s="2" t="s">
        <v>187</v>
      </c>
    </row>
    <row r="4" spans="1:18" x14ac:dyDescent="0.25">
      <c r="A4" s="2" t="s">
        <v>679</v>
      </c>
      <c r="B4" t="s">
        <v>16</v>
      </c>
      <c r="C4">
        <v>8.8358229653437995E-2</v>
      </c>
      <c r="D4">
        <v>0.389162130270163</v>
      </c>
      <c r="E4" t="s">
        <v>1026</v>
      </c>
      <c r="I4" s="2" t="s">
        <v>684</v>
      </c>
      <c r="J4" t="s">
        <v>134</v>
      </c>
      <c r="K4">
        <v>-4.1611688000000001E-2</v>
      </c>
      <c r="L4">
        <v>0.80798864299999995</v>
      </c>
      <c r="M4" t="s">
        <v>1225</v>
      </c>
      <c r="R4" s="5"/>
    </row>
    <row r="5" spans="1:18" x14ac:dyDescent="0.25">
      <c r="B5" t="s">
        <v>17</v>
      </c>
      <c r="C5">
        <v>0.14463717721553701</v>
      </c>
      <c r="D5">
        <v>7.2083771340170799E-2</v>
      </c>
      <c r="E5" t="s">
        <v>1263</v>
      </c>
      <c r="J5" t="s">
        <v>135</v>
      </c>
      <c r="K5">
        <v>-6.2410976999999999E-2</v>
      </c>
      <c r="L5">
        <v>0.50961768299999999</v>
      </c>
      <c r="M5" t="s">
        <v>1134</v>
      </c>
      <c r="N5" s="4"/>
      <c r="O5" s="4"/>
      <c r="P5" s="3"/>
      <c r="Q5" s="4"/>
      <c r="R5" s="5"/>
    </row>
    <row r="6" spans="1:18" x14ac:dyDescent="0.25">
      <c r="B6" t="s">
        <v>18</v>
      </c>
      <c r="C6">
        <v>-8.0300504634896103E-2</v>
      </c>
      <c r="D6">
        <v>0.63881338242947205</v>
      </c>
      <c r="E6" t="s">
        <v>1243</v>
      </c>
      <c r="J6" t="s">
        <v>136</v>
      </c>
      <c r="K6">
        <v>0.14532629999999999</v>
      </c>
      <c r="L6">
        <v>6.3087121999999995E-2</v>
      </c>
      <c r="M6" t="s">
        <v>956</v>
      </c>
      <c r="N6" s="4"/>
      <c r="O6" s="4"/>
      <c r="P6" s="4"/>
      <c r="Q6" s="4"/>
      <c r="R6" s="4"/>
    </row>
    <row r="7" spans="1:18" x14ac:dyDescent="0.25">
      <c r="B7" t="s">
        <v>19</v>
      </c>
      <c r="C7">
        <v>0.17729057027790299</v>
      </c>
      <c r="D7">
        <v>0.181464366863577</v>
      </c>
      <c r="E7" t="s">
        <v>981</v>
      </c>
      <c r="J7" t="s">
        <v>137</v>
      </c>
      <c r="K7">
        <v>0.37072876399999999</v>
      </c>
      <c r="L7">
        <v>7.91E-8</v>
      </c>
      <c r="M7" t="s">
        <v>780</v>
      </c>
      <c r="N7" s="4"/>
      <c r="O7" s="4"/>
      <c r="P7" s="4"/>
      <c r="Q7" s="4"/>
      <c r="R7" s="4"/>
    </row>
    <row r="8" spans="1:18" x14ac:dyDescent="0.25">
      <c r="B8" t="s">
        <v>20</v>
      </c>
      <c r="C8">
        <v>-0.24434180436973699</v>
      </c>
      <c r="D8">
        <v>1.98314519187896E-2</v>
      </c>
      <c r="E8" t="s">
        <v>963</v>
      </c>
      <c r="J8" t="s">
        <v>138</v>
      </c>
      <c r="K8">
        <v>0.72136864599999995</v>
      </c>
      <c r="L8">
        <v>4.1000000000000003E-9</v>
      </c>
      <c r="M8" t="s">
        <v>772</v>
      </c>
      <c r="N8" s="4"/>
      <c r="O8" s="4"/>
      <c r="P8" s="4"/>
      <c r="Q8" s="4"/>
      <c r="R8" s="4"/>
    </row>
    <row r="9" spans="1:18" x14ac:dyDescent="0.25">
      <c r="B9" t="s">
        <v>21</v>
      </c>
      <c r="C9">
        <v>-0.213668216596021</v>
      </c>
      <c r="D9">
        <v>0.421355232340137</v>
      </c>
      <c r="E9" t="s">
        <v>1123</v>
      </c>
      <c r="J9" t="s">
        <v>139</v>
      </c>
      <c r="K9">
        <v>0.22165365100000001</v>
      </c>
      <c r="L9">
        <v>4.5380129999999996E-3</v>
      </c>
      <c r="M9" t="s">
        <v>880</v>
      </c>
      <c r="N9" s="4"/>
      <c r="O9" s="4"/>
      <c r="P9" s="3"/>
      <c r="Q9" s="4"/>
      <c r="R9" s="5"/>
    </row>
    <row r="10" spans="1:18" x14ac:dyDescent="0.25">
      <c r="B10" t="s">
        <v>22</v>
      </c>
      <c r="C10">
        <v>0.106977494161724</v>
      </c>
      <c r="D10">
        <v>0.397190962088602</v>
      </c>
      <c r="E10" t="s">
        <v>1127</v>
      </c>
      <c r="J10" t="s">
        <v>140</v>
      </c>
      <c r="K10">
        <v>1.0947330770000001</v>
      </c>
      <c r="L10">
        <v>4.9800000000000002E-22</v>
      </c>
      <c r="M10" t="s">
        <v>730</v>
      </c>
      <c r="N10" s="4"/>
      <c r="O10" s="4"/>
      <c r="P10" s="4"/>
      <c r="Q10" s="4"/>
      <c r="R10" s="4"/>
    </row>
    <row r="11" spans="1:18" x14ac:dyDescent="0.25">
      <c r="B11" t="s">
        <v>23</v>
      </c>
      <c r="C11">
        <v>-0.88305588097114296</v>
      </c>
      <c r="D11">
        <v>0.38795740292431702</v>
      </c>
      <c r="E11" t="s">
        <v>1169</v>
      </c>
      <c r="J11" t="s">
        <v>141</v>
      </c>
      <c r="K11">
        <v>0.122694157</v>
      </c>
      <c r="L11">
        <v>2.3544194000000001E-2</v>
      </c>
      <c r="M11" t="s">
        <v>925</v>
      </c>
      <c r="N11" s="4"/>
      <c r="O11" s="4"/>
      <c r="P11" s="3"/>
      <c r="Q11" s="4"/>
      <c r="R11" s="5"/>
    </row>
    <row r="12" spans="1:18" x14ac:dyDescent="0.25">
      <c r="B12" t="s">
        <v>24</v>
      </c>
      <c r="C12">
        <v>0.117742906067452</v>
      </c>
      <c r="D12">
        <v>0.47562355595126798</v>
      </c>
      <c r="E12" t="s">
        <v>1222</v>
      </c>
      <c r="J12" t="s">
        <v>142</v>
      </c>
      <c r="K12">
        <v>0.32504186000000002</v>
      </c>
      <c r="L12">
        <v>2.4445589999999998E-3</v>
      </c>
      <c r="M12" t="s">
        <v>867</v>
      </c>
      <c r="N12" s="4"/>
      <c r="O12" s="4"/>
      <c r="P12" s="4"/>
      <c r="Q12" s="4"/>
      <c r="R12" s="4"/>
    </row>
    <row r="13" spans="1:18" x14ac:dyDescent="0.25">
      <c r="B13" t="s">
        <v>25</v>
      </c>
      <c r="C13">
        <v>-9.6674139110355106E-3</v>
      </c>
      <c r="D13">
        <v>0.93369734323327702</v>
      </c>
      <c r="E13" t="s">
        <v>1068</v>
      </c>
      <c r="J13" t="s">
        <v>143</v>
      </c>
      <c r="K13">
        <v>0.33288126499999998</v>
      </c>
      <c r="L13">
        <v>1.8149080000000001E-3</v>
      </c>
      <c r="M13" t="s">
        <v>863</v>
      </c>
      <c r="N13" s="4"/>
      <c r="O13" s="4"/>
      <c r="P13" s="4"/>
      <c r="Q13" s="4"/>
      <c r="R13" s="4"/>
    </row>
    <row r="14" spans="1:18" x14ac:dyDescent="0.25">
      <c r="B14" t="s">
        <v>26</v>
      </c>
      <c r="C14">
        <v>0.16416765206889899</v>
      </c>
      <c r="D14">
        <v>4.8018771035932301E-2</v>
      </c>
      <c r="E14" t="s">
        <v>890</v>
      </c>
      <c r="J14" t="s">
        <v>144</v>
      </c>
      <c r="K14">
        <v>-4.3029967000000002E-2</v>
      </c>
      <c r="L14">
        <v>0.65559423400000005</v>
      </c>
      <c r="M14" t="s">
        <v>1173</v>
      </c>
      <c r="N14" s="4"/>
      <c r="O14" s="4"/>
      <c r="P14" s="4"/>
      <c r="Q14" s="4"/>
      <c r="R14" s="4"/>
    </row>
    <row r="15" spans="1:18" x14ac:dyDescent="0.25">
      <c r="B15" t="s">
        <v>27</v>
      </c>
      <c r="C15">
        <v>-7.9730110088971101E-2</v>
      </c>
      <c r="D15">
        <v>0.57579342551586399</v>
      </c>
      <c r="E15" t="s">
        <v>1129</v>
      </c>
      <c r="J15" t="s">
        <v>145</v>
      </c>
      <c r="K15">
        <v>-8.0196513999999997E-2</v>
      </c>
      <c r="L15">
        <v>0.41571656200000001</v>
      </c>
      <c r="M15" t="s">
        <v>1106</v>
      </c>
      <c r="N15" s="4"/>
      <c r="O15" s="4"/>
      <c r="P15" s="4"/>
      <c r="Q15" s="4"/>
      <c r="R15" s="4"/>
    </row>
    <row r="16" spans="1:18" x14ac:dyDescent="0.25">
      <c r="B16" t="s">
        <v>28</v>
      </c>
      <c r="C16">
        <v>-1.9537295620172899E-2</v>
      </c>
      <c r="D16">
        <v>0.88867990806630903</v>
      </c>
      <c r="E16" t="s">
        <v>1051</v>
      </c>
      <c r="J16" t="s">
        <v>146</v>
      </c>
      <c r="K16">
        <v>0.165467632</v>
      </c>
      <c r="L16">
        <v>0.37379183199999999</v>
      </c>
      <c r="M16" t="s">
        <v>1088</v>
      </c>
      <c r="N16" s="4"/>
      <c r="O16" s="4"/>
      <c r="P16" s="3"/>
      <c r="Q16" s="4"/>
      <c r="R16" s="5"/>
    </row>
    <row r="17" spans="2:18" x14ac:dyDescent="0.25">
      <c r="B17" t="s">
        <v>29</v>
      </c>
      <c r="C17">
        <v>-0.54692806998604204</v>
      </c>
      <c r="D17">
        <v>1.15872026967958E-7</v>
      </c>
      <c r="E17" t="s">
        <v>955</v>
      </c>
      <c r="J17" t="s">
        <v>147</v>
      </c>
      <c r="K17">
        <v>7.7741835999999995E-2</v>
      </c>
      <c r="L17">
        <v>0.31963109200000001</v>
      </c>
      <c r="M17" t="s">
        <v>1065</v>
      </c>
      <c r="N17" s="4"/>
      <c r="O17" s="4"/>
      <c r="P17" s="4"/>
      <c r="Q17" s="4"/>
      <c r="R17" s="4"/>
    </row>
    <row r="18" spans="2:18" x14ac:dyDescent="0.25">
      <c r="B18" t="s">
        <v>30</v>
      </c>
      <c r="C18">
        <v>0.71606630211935696</v>
      </c>
      <c r="D18">
        <v>6.3066487540688695E-8</v>
      </c>
      <c r="E18" t="s">
        <v>988</v>
      </c>
      <c r="J18" t="s">
        <v>148</v>
      </c>
      <c r="K18">
        <v>0.240360721</v>
      </c>
      <c r="L18">
        <v>4.1E-5</v>
      </c>
      <c r="M18" t="s">
        <v>819</v>
      </c>
      <c r="N18" s="4"/>
      <c r="O18" s="4"/>
      <c r="P18" s="4"/>
      <c r="Q18" s="4"/>
      <c r="R18" s="4"/>
    </row>
    <row r="19" spans="2:18" x14ac:dyDescent="0.25">
      <c r="B19" t="s">
        <v>31</v>
      </c>
      <c r="C19">
        <v>0.52452176220580904</v>
      </c>
      <c r="D19">
        <v>2.3845520768254599E-3</v>
      </c>
      <c r="E19" t="s">
        <v>1137</v>
      </c>
      <c r="J19" t="s">
        <v>149</v>
      </c>
      <c r="K19">
        <v>0.106613061</v>
      </c>
      <c r="L19">
        <v>0.33524226699999998</v>
      </c>
      <c r="M19" t="s">
        <v>1073</v>
      </c>
      <c r="N19" s="4"/>
      <c r="O19" s="4"/>
      <c r="P19" s="4"/>
      <c r="Q19" s="4"/>
      <c r="R19" s="4"/>
    </row>
    <row r="20" spans="2:18" x14ac:dyDescent="0.25">
      <c r="B20" t="s">
        <v>32</v>
      </c>
      <c r="C20">
        <v>5.4281223826808098E-2</v>
      </c>
      <c r="D20">
        <v>0.62548488391976698</v>
      </c>
      <c r="E20" t="s">
        <v>1098</v>
      </c>
      <c r="J20" t="s">
        <v>150</v>
      </c>
      <c r="K20">
        <v>0.14185984800000001</v>
      </c>
      <c r="L20">
        <v>0.24587411000000001</v>
      </c>
      <c r="M20" t="s">
        <v>1036</v>
      </c>
      <c r="N20" s="4"/>
      <c r="O20" s="4"/>
      <c r="P20" s="4"/>
      <c r="Q20" s="4"/>
      <c r="R20" s="4"/>
    </row>
    <row r="21" spans="2:18" x14ac:dyDescent="0.25">
      <c r="B21" t="s">
        <v>33</v>
      </c>
      <c r="C21">
        <v>-0.15706760194925201</v>
      </c>
      <c r="D21">
        <v>0.23848086761423201</v>
      </c>
      <c r="E21" t="s">
        <v>1115</v>
      </c>
      <c r="J21" t="s">
        <v>151</v>
      </c>
      <c r="K21">
        <v>0.21180332599999999</v>
      </c>
      <c r="L21">
        <v>3.8982190000000001E-3</v>
      </c>
      <c r="M21" t="s">
        <v>878</v>
      </c>
      <c r="N21" s="4"/>
      <c r="O21" s="4"/>
      <c r="P21" s="3"/>
      <c r="Q21" s="4"/>
      <c r="R21" s="5"/>
    </row>
    <row r="22" spans="2:18" x14ac:dyDescent="0.25">
      <c r="B22" t="s">
        <v>34</v>
      </c>
      <c r="C22">
        <v>0.196296510344624</v>
      </c>
      <c r="D22">
        <v>4.836903418737E-2</v>
      </c>
      <c r="E22" t="s">
        <v>1081</v>
      </c>
      <c r="J22" t="s">
        <v>152</v>
      </c>
      <c r="K22">
        <v>0.17376404600000001</v>
      </c>
      <c r="L22">
        <v>9.4164573000000001E-2</v>
      </c>
      <c r="M22" t="s">
        <v>975</v>
      </c>
      <c r="N22" s="4"/>
      <c r="O22" s="4"/>
      <c r="P22" s="4"/>
      <c r="Q22" s="4"/>
      <c r="R22" s="4"/>
    </row>
    <row r="23" spans="2:18" x14ac:dyDescent="0.25">
      <c r="B23" t="s">
        <v>35</v>
      </c>
      <c r="C23">
        <v>5.21667942711228E-2</v>
      </c>
      <c r="D23">
        <v>0.67310398646540004</v>
      </c>
      <c r="E23" t="s">
        <v>1157</v>
      </c>
      <c r="J23" t="s">
        <v>153</v>
      </c>
      <c r="K23">
        <v>2.7153936E-2</v>
      </c>
      <c r="L23">
        <v>0.86629105500000003</v>
      </c>
      <c r="M23" t="s">
        <v>1245</v>
      </c>
      <c r="N23" s="4"/>
      <c r="O23" s="4"/>
      <c r="P23" s="4"/>
      <c r="Q23" s="4"/>
      <c r="R23" s="4"/>
    </row>
    <row r="24" spans="2:18" x14ac:dyDescent="0.25">
      <c r="B24" t="s">
        <v>36</v>
      </c>
      <c r="C24">
        <v>-6.7665026548910795E-2</v>
      </c>
      <c r="D24">
        <v>0.70587349687160394</v>
      </c>
      <c r="E24" t="s">
        <v>1180</v>
      </c>
      <c r="J24" t="s">
        <v>154</v>
      </c>
      <c r="K24">
        <v>-8.4200339999999999E-2</v>
      </c>
      <c r="L24">
        <v>0.21977206399999999</v>
      </c>
      <c r="M24" t="s">
        <v>1027</v>
      </c>
      <c r="N24" s="4"/>
      <c r="O24" s="4"/>
      <c r="P24" s="3"/>
      <c r="Q24" s="4"/>
      <c r="R24" s="5"/>
    </row>
    <row r="25" spans="2:18" x14ac:dyDescent="0.25">
      <c r="B25" t="s">
        <v>37</v>
      </c>
      <c r="C25">
        <v>0.275925376932108</v>
      </c>
      <c r="D25">
        <v>7.7569528290144304E-7</v>
      </c>
      <c r="E25" t="s">
        <v>842</v>
      </c>
      <c r="J25" t="s">
        <v>155</v>
      </c>
      <c r="K25">
        <v>0.14960161199999999</v>
      </c>
      <c r="L25">
        <v>0.54288695899999995</v>
      </c>
      <c r="M25" t="s">
        <v>1144</v>
      </c>
      <c r="N25" s="4"/>
      <c r="O25" s="4"/>
      <c r="P25" s="4"/>
      <c r="Q25" s="4"/>
      <c r="R25" s="4"/>
    </row>
    <row r="26" spans="2:18" x14ac:dyDescent="0.25">
      <c r="B26" t="s">
        <v>38</v>
      </c>
      <c r="C26">
        <v>0.60247111726753899</v>
      </c>
      <c r="D26">
        <v>1.8727273221551198E-14</v>
      </c>
      <c r="E26" t="s">
        <v>820</v>
      </c>
      <c r="J26" t="s">
        <v>156</v>
      </c>
      <c r="K26">
        <v>5.9332028000000002E-2</v>
      </c>
      <c r="L26">
        <v>0.55427278899999999</v>
      </c>
      <c r="M26" t="s">
        <v>1146</v>
      </c>
      <c r="N26" s="4"/>
      <c r="O26" s="4"/>
      <c r="P26" s="4"/>
      <c r="Q26" s="4"/>
      <c r="R26" s="4"/>
    </row>
    <row r="27" spans="2:18" x14ac:dyDescent="0.25">
      <c r="B27" t="s">
        <v>39</v>
      </c>
      <c r="C27">
        <v>-0.42936818479230199</v>
      </c>
      <c r="D27">
        <v>4.6541942065598998E-3</v>
      </c>
      <c r="E27" t="s">
        <v>817</v>
      </c>
      <c r="J27" t="s">
        <v>157</v>
      </c>
      <c r="K27">
        <v>0.198255815</v>
      </c>
      <c r="L27">
        <v>8.345145E-3</v>
      </c>
      <c r="M27" t="s">
        <v>891</v>
      </c>
      <c r="N27" s="4"/>
      <c r="O27" s="4"/>
      <c r="P27" s="4"/>
      <c r="Q27" s="4"/>
      <c r="R27" s="5"/>
    </row>
    <row r="28" spans="2:18" x14ac:dyDescent="0.25">
      <c r="B28" t="s">
        <v>40</v>
      </c>
      <c r="C28">
        <v>0.22769602115218299</v>
      </c>
      <c r="D28">
        <v>9.3862418779336002E-2</v>
      </c>
      <c r="E28" t="s">
        <v>954</v>
      </c>
      <c r="J28" t="s">
        <v>117</v>
      </c>
      <c r="K28">
        <v>-0.16981158800000001</v>
      </c>
      <c r="L28">
        <v>4.6275881999999997E-2</v>
      </c>
      <c r="M28" t="s">
        <v>942</v>
      </c>
      <c r="N28" s="4"/>
      <c r="O28" s="4"/>
      <c r="P28" s="4"/>
      <c r="Q28" s="4"/>
      <c r="R28" s="4"/>
    </row>
    <row r="29" spans="2:18" x14ac:dyDescent="0.25">
      <c r="B29" t="s">
        <v>41</v>
      </c>
      <c r="C29">
        <v>0.35434514967764802</v>
      </c>
      <c r="D29">
        <v>4.2937742238957101E-4</v>
      </c>
      <c r="E29" t="s">
        <v>841</v>
      </c>
      <c r="J29" t="s">
        <v>158</v>
      </c>
      <c r="K29">
        <v>0.18275371000000001</v>
      </c>
      <c r="L29">
        <v>1.2606048999999999E-2</v>
      </c>
      <c r="M29" t="s">
        <v>906</v>
      </c>
      <c r="N29" s="4"/>
      <c r="O29" s="4"/>
      <c r="P29" s="3"/>
      <c r="Q29" s="4"/>
      <c r="R29" s="5"/>
    </row>
    <row r="30" spans="2:18" x14ac:dyDescent="0.25">
      <c r="B30" t="s">
        <v>42</v>
      </c>
      <c r="C30">
        <v>0.246462365661858</v>
      </c>
      <c r="D30">
        <v>5.5055062784259902E-2</v>
      </c>
      <c r="E30" t="s">
        <v>892</v>
      </c>
      <c r="J30" t="s">
        <v>159</v>
      </c>
      <c r="K30">
        <v>0.120313687</v>
      </c>
      <c r="L30">
        <v>0.36449849200000001</v>
      </c>
      <c r="M30" t="s">
        <v>1083</v>
      </c>
      <c r="N30" s="4"/>
      <c r="O30" s="4"/>
      <c r="P30" s="4"/>
      <c r="Q30" s="4"/>
      <c r="R30" s="4"/>
    </row>
    <row r="31" spans="2:18" x14ac:dyDescent="0.25">
      <c r="B31" t="s">
        <v>43</v>
      </c>
      <c r="C31">
        <v>1.1457347645823299</v>
      </c>
      <c r="D31">
        <v>2.0092209637965401E-24</v>
      </c>
      <c r="E31" t="s">
        <v>737</v>
      </c>
      <c r="J31" t="s">
        <v>160</v>
      </c>
      <c r="K31">
        <v>-4.5023970000000003E-2</v>
      </c>
      <c r="L31">
        <v>0.74595814199999999</v>
      </c>
      <c r="M31" t="s">
        <v>1202</v>
      </c>
      <c r="N31" s="4"/>
      <c r="O31" s="4"/>
      <c r="P31" s="3"/>
      <c r="Q31" s="4"/>
      <c r="R31" s="5"/>
    </row>
    <row r="32" spans="2:18" x14ac:dyDescent="0.25">
      <c r="B32" t="s">
        <v>44</v>
      </c>
      <c r="C32">
        <v>-0.22378169357494901</v>
      </c>
      <c r="D32">
        <v>5.8061703449264902E-2</v>
      </c>
      <c r="E32" t="s">
        <v>1061</v>
      </c>
      <c r="J32" t="s">
        <v>161</v>
      </c>
      <c r="K32">
        <v>0.28124637800000002</v>
      </c>
      <c r="L32">
        <v>4.2200000000000003E-6</v>
      </c>
      <c r="M32" t="s">
        <v>807</v>
      </c>
      <c r="N32" s="4"/>
      <c r="O32" s="4"/>
      <c r="P32" s="4"/>
      <c r="Q32" s="4"/>
      <c r="R32" s="4"/>
    </row>
    <row r="33" spans="2:18" x14ac:dyDescent="0.25">
      <c r="B33" t="s">
        <v>45</v>
      </c>
      <c r="C33">
        <v>0.239674121781458</v>
      </c>
      <c r="D33">
        <v>2.5262264015703601E-2</v>
      </c>
      <c r="E33" t="s">
        <v>769</v>
      </c>
      <c r="J33" t="s">
        <v>118</v>
      </c>
      <c r="K33">
        <v>0.49749515599999999</v>
      </c>
      <c r="L33">
        <v>2.1867699999999999E-4</v>
      </c>
      <c r="M33" t="s">
        <v>834</v>
      </c>
      <c r="N33" s="4"/>
      <c r="O33" s="4"/>
      <c r="P33" s="3"/>
      <c r="Q33" s="4"/>
      <c r="R33" s="5"/>
    </row>
    <row r="34" spans="2:18" x14ac:dyDescent="0.25">
      <c r="B34" t="s">
        <v>46</v>
      </c>
      <c r="C34">
        <v>0.15282313981953199</v>
      </c>
      <c r="D34">
        <v>0.117057156225575</v>
      </c>
      <c r="E34" t="s">
        <v>1052</v>
      </c>
      <c r="J34" t="s">
        <v>162</v>
      </c>
      <c r="K34">
        <v>0.12742096999999999</v>
      </c>
      <c r="L34">
        <v>0.27059897700000002</v>
      </c>
      <c r="M34" t="s">
        <v>1048</v>
      </c>
      <c r="N34" s="4"/>
      <c r="O34" s="4"/>
      <c r="P34" s="4"/>
      <c r="Q34" s="4"/>
      <c r="R34" s="4"/>
    </row>
    <row r="35" spans="2:18" x14ac:dyDescent="0.25">
      <c r="B35" t="s">
        <v>47</v>
      </c>
      <c r="C35">
        <v>-2.6994270876102198E-2</v>
      </c>
      <c r="D35">
        <v>0.80247351191767702</v>
      </c>
      <c r="E35" t="s">
        <v>1196</v>
      </c>
      <c r="J35" t="s">
        <v>163</v>
      </c>
      <c r="K35">
        <v>0.17677113</v>
      </c>
      <c r="L35">
        <v>9.4717984000000005E-2</v>
      </c>
      <c r="M35" t="s">
        <v>976</v>
      </c>
      <c r="N35" s="4"/>
      <c r="O35" s="4"/>
      <c r="P35" s="4"/>
      <c r="Q35" s="4"/>
      <c r="R35" s="4"/>
    </row>
    <row r="36" spans="2:18" x14ac:dyDescent="0.25">
      <c r="B36" t="s">
        <v>48</v>
      </c>
      <c r="C36">
        <v>5.7154020467062701E-2</v>
      </c>
      <c r="D36">
        <v>0.68332233076896998</v>
      </c>
      <c r="E36" t="s">
        <v>1192</v>
      </c>
      <c r="J36" t="s">
        <v>164</v>
      </c>
      <c r="K36">
        <v>-4.2665096E-2</v>
      </c>
      <c r="L36">
        <v>0.83315488299999996</v>
      </c>
      <c r="M36" t="s">
        <v>1234</v>
      </c>
      <c r="N36" s="4"/>
      <c r="O36" s="4"/>
      <c r="P36" s="4"/>
      <c r="Q36" s="4"/>
      <c r="R36" s="4"/>
    </row>
    <row r="37" spans="2:18" x14ac:dyDescent="0.25">
      <c r="B37" t="s">
        <v>49</v>
      </c>
      <c r="C37">
        <v>0.35376376563234302</v>
      </c>
      <c r="D37">
        <v>3.9191784545222201E-2</v>
      </c>
      <c r="E37" t="s">
        <v>1037</v>
      </c>
      <c r="J37" t="s">
        <v>165</v>
      </c>
      <c r="K37">
        <v>0.12877205</v>
      </c>
      <c r="L37">
        <v>0.25557902399999999</v>
      </c>
      <c r="M37" t="s">
        <v>1038</v>
      </c>
      <c r="N37" s="4"/>
      <c r="O37" s="4"/>
      <c r="P37" s="3"/>
      <c r="Q37" s="4"/>
      <c r="R37" s="5"/>
    </row>
    <row r="38" spans="2:18" x14ac:dyDescent="0.25">
      <c r="B38" t="s">
        <v>50</v>
      </c>
      <c r="C38">
        <v>0.15975615199014001</v>
      </c>
      <c r="D38">
        <v>3.6442419472040598E-2</v>
      </c>
      <c r="E38" t="s">
        <v>1167</v>
      </c>
      <c r="J38" t="s">
        <v>166</v>
      </c>
      <c r="K38">
        <v>2.0410799E-2</v>
      </c>
      <c r="L38">
        <v>0.84904087500000003</v>
      </c>
      <c r="M38" t="s">
        <v>1237</v>
      </c>
      <c r="N38" s="4"/>
      <c r="O38" s="4"/>
      <c r="P38" s="4"/>
      <c r="Q38" s="4"/>
      <c r="R38" s="4"/>
    </row>
    <row r="39" spans="2:18" x14ac:dyDescent="0.25">
      <c r="B39" t="s">
        <v>51</v>
      </c>
      <c r="C39">
        <v>0.22589568202534599</v>
      </c>
      <c r="D39">
        <v>0.13145166020937801</v>
      </c>
      <c r="E39" t="s">
        <v>1224</v>
      </c>
      <c r="J39" t="s">
        <v>167</v>
      </c>
      <c r="K39">
        <v>-7.1048510999999995E-2</v>
      </c>
      <c r="L39">
        <v>0.37134665500000003</v>
      </c>
      <c r="M39" t="s">
        <v>1086</v>
      </c>
      <c r="N39" s="4"/>
      <c r="O39" s="4"/>
      <c r="P39" s="4"/>
      <c r="Q39" s="4"/>
      <c r="R39" s="4"/>
    </row>
    <row r="40" spans="2:18" x14ac:dyDescent="0.25">
      <c r="B40" t="s">
        <v>52</v>
      </c>
      <c r="C40">
        <v>0.110929027822492</v>
      </c>
      <c r="D40">
        <v>0.50294787263702601</v>
      </c>
      <c r="E40" t="s">
        <v>1135</v>
      </c>
      <c r="J40" t="s">
        <v>168</v>
      </c>
      <c r="K40">
        <v>0.27770967899999999</v>
      </c>
      <c r="L40">
        <v>6.3800000000000006E-5</v>
      </c>
      <c r="M40" t="s">
        <v>823</v>
      </c>
      <c r="N40" s="4"/>
      <c r="O40" s="4"/>
      <c r="P40" s="4"/>
      <c r="Q40" s="4"/>
      <c r="R40" s="4"/>
    </row>
    <row r="41" spans="2:18" x14ac:dyDescent="0.25">
      <c r="B41" t="s">
        <v>53</v>
      </c>
      <c r="C41">
        <v>0.22691479948367299</v>
      </c>
      <c r="D41">
        <v>4.8842406416193997E-3</v>
      </c>
      <c r="E41" t="s">
        <v>812</v>
      </c>
      <c r="J41" t="s">
        <v>169</v>
      </c>
      <c r="K41">
        <v>0.12300958400000001</v>
      </c>
      <c r="L41">
        <v>0.267909915</v>
      </c>
      <c r="M41" t="s">
        <v>1046</v>
      </c>
      <c r="N41" s="4"/>
      <c r="O41" s="4"/>
      <c r="P41" s="4"/>
      <c r="Q41" s="4"/>
      <c r="R41" s="5"/>
    </row>
    <row r="42" spans="2:18" x14ac:dyDescent="0.25">
      <c r="B42" t="s">
        <v>54</v>
      </c>
      <c r="C42">
        <v>-2.0719280926940101E-2</v>
      </c>
      <c r="D42">
        <v>0.87823258546824901</v>
      </c>
      <c r="E42" t="s">
        <v>873</v>
      </c>
      <c r="J42" t="s">
        <v>170</v>
      </c>
      <c r="K42">
        <v>0.276323339</v>
      </c>
      <c r="L42">
        <v>8.8199700000000003E-4</v>
      </c>
      <c r="M42" t="s">
        <v>852</v>
      </c>
      <c r="N42" s="4"/>
      <c r="O42" s="4"/>
      <c r="P42" s="4"/>
      <c r="Q42" s="4"/>
      <c r="R42" s="4"/>
    </row>
    <row r="43" spans="2:18" x14ac:dyDescent="0.25">
      <c r="B43" t="s">
        <v>55</v>
      </c>
      <c r="C43">
        <v>9.9547409840982495E-2</v>
      </c>
      <c r="D43">
        <v>0.53902561749155697</v>
      </c>
      <c r="E43" t="s">
        <v>1141</v>
      </c>
      <c r="J43" t="s">
        <v>171</v>
      </c>
      <c r="K43">
        <v>0.221170752</v>
      </c>
      <c r="L43">
        <v>2.3619539999999999E-3</v>
      </c>
      <c r="M43" t="s">
        <v>866</v>
      </c>
      <c r="N43" s="4"/>
      <c r="O43" s="4"/>
      <c r="P43" s="4"/>
      <c r="Q43" s="4"/>
      <c r="R43" s="4"/>
    </row>
    <row r="44" spans="2:18" x14ac:dyDescent="0.25">
      <c r="B44" t="s">
        <v>56</v>
      </c>
      <c r="C44">
        <v>-0.28338924683209799</v>
      </c>
      <c r="D44">
        <v>1.16824299645317E-2</v>
      </c>
      <c r="E44" t="s">
        <v>831</v>
      </c>
      <c r="J44" t="s">
        <v>172</v>
      </c>
      <c r="K44">
        <v>0.279054986</v>
      </c>
      <c r="L44">
        <v>1.97259E-4</v>
      </c>
      <c r="M44" t="s">
        <v>833</v>
      </c>
      <c r="N44" s="4"/>
      <c r="O44" s="4"/>
      <c r="P44" s="4"/>
      <c r="Q44" s="4"/>
      <c r="R44" s="4"/>
    </row>
    <row r="45" spans="2:18" x14ac:dyDescent="0.25">
      <c r="B45" t="s">
        <v>57</v>
      </c>
      <c r="C45">
        <v>-0.29220920540766199</v>
      </c>
      <c r="D45">
        <v>5.2684962358952703E-2</v>
      </c>
      <c r="E45" t="s">
        <v>993</v>
      </c>
      <c r="J45" t="s">
        <v>63</v>
      </c>
      <c r="K45">
        <v>0.23531364199999999</v>
      </c>
      <c r="L45">
        <v>0.16135916</v>
      </c>
      <c r="M45" t="s">
        <v>1005</v>
      </c>
      <c r="N45" s="4"/>
      <c r="O45" s="4"/>
      <c r="P45" s="4"/>
      <c r="Q45" s="4"/>
      <c r="R45" s="4"/>
    </row>
    <row r="46" spans="2:18" x14ac:dyDescent="0.25">
      <c r="B46" t="s">
        <v>58</v>
      </c>
      <c r="C46">
        <v>0.37073849098561201</v>
      </c>
      <c r="D46">
        <v>1.42265938639843E-2</v>
      </c>
      <c r="E46" t="s">
        <v>917</v>
      </c>
      <c r="J46" t="s">
        <v>173</v>
      </c>
      <c r="K46">
        <v>0.182384307</v>
      </c>
      <c r="L46">
        <v>1.8266813E-2</v>
      </c>
      <c r="M46" t="s">
        <v>916</v>
      </c>
    </row>
    <row r="47" spans="2:18" x14ac:dyDescent="0.25">
      <c r="B47" t="s">
        <v>59</v>
      </c>
      <c r="C47">
        <v>-8.9435008636322103E-2</v>
      </c>
      <c r="D47">
        <v>0.51720062391941202</v>
      </c>
      <c r="E47" t="s">
        <v>1109</v>
      </c>
      <c r="J47" t="s">
        <v>174</v>
      </c>
      <c r="K47">
        <v>-0.15323478500000001</v>
      </c>
      <c r="L47">
        <v>0.193122392</v>
      </c>
      <c r="M47" t="s">
        <v>1018</v>
      </c>
    </row>
    <row r="48" spans="2:18" x14ac:dyDescent="0.25">
      <c r="B48" t="s">
        <v>60</v>
      </c>
      <c r="C48">
        <v>0.114476884122683</v>
      </c>
      <c r="D48">
        <v>0.38315274508327501</v>
      </c>
      <c r="E48" t="s">
        <v>1153</v>
      </c>
      <c r="J48" t="s">
        <v>175</v>
      </c>
      <c r="K48">
        <v>0.381949443</v>
      </c>
      <c r="L48">
        <v>2E-12</v>
      </c>
      <c r="M48" t="s">
        <v>753</v>
      </c>
    </row>
    <row r="49" spans="2:13" x14ac:dyDescent="0.25">
      <c r="B49" t="s">
        <v>61</v>
      </c>
      <c r="C49">
        <v>0.13247042035767401</v>
      </c>
      <c r="D49">
        <v>0.34416694478590198</v>
      </c>
      <c r="E49" t="s">
        <v>898</v>
      </c>
      <c r="J49" t="s">
        <v>176</v>
      </c>
      <c r="K49">
        <v>-0.19083897499999999</v>
      </c>
      <c r="L49">
        <v>0.147786586</v>
      </c>
      <c r="M49" t="s">
        <v>998</v>
      </c>
    </row>
    <row r="50" spans="2:13" x14ac:dyDescent="0.25">
      <c r="B50" t="s">
        <v>62</v>
      </c>
      <c r="C50">
        <v>-5.8094259002625402E-2</v>
      </c>
      <c r="D50">
        <v>0.72454719191141004</v>
      </c>
      <c r="E50" t="s">
        <v>1110</v>
      </c>
      <c r="J50" t="s">
        <v>177</v>
      </c>
      <c r="K50">
        <v>0.17695857300000001</v>
      </c>
      <c r="L50">
        <v>9.1050225999999998E-2</v>
      </c>
      <c r="M50" t="s">
        <v>974</v>
      </c>
    </row>
    <row r="51" spans="2:13" x14ac:dyDescent="0.25">
      <c r="B51" t="s">
        <v>63</v>
      </c>
      <c r="C51">
        <v>0.47510587096955398</v>
      </c>
      <c r="D51">
        <v>1.1605900781212701E-3</v>
      </c>
      <c r="E51" t="s">
        <v>1005</v>
      </c>
      <c r="J51" t="s">
        <v>178</v>
      </c>
      <c r="K51">
        <v>0.198584602</v>
      </c>
      <c r="L51">
        <v>1.9322489000000002E-2</v>
      </c>
      <c r="M51" t="s">
        <v>920</v>
      </c>
    </row>
    <row r="52" spans="2:13" x14ac:dyDescent="0.25">
      <c r="B52" t="s">
        <v>64</v>
      </c>
      <c r="C52">
        <v>0.24533877625490799</v>
      </c>
      <c r="D52">
        <v>6.3276232116369503E-3</v>
      </c>
      <c r="E52" t="s">
        <v>1114</v>
      </c>
      <c r="J52" t="s">
        <v>120</v>
      </c>
      <c r="K52">
        <v>-0.22300400300000001</v>
      </c>
      <c r="L52">
        <v>0.12156439199999999</v>
      </c>
      <c r="M52" t="s">
        <v>992</v>
      </c>
    </row>
    <row r="53" spans="2:13" x14ac:dyDescent="0.25">
      <c r="B53" t="s">
        <v>65</v>
      </c>
      <c r="C53">
        <v>0.13691964092280301</v>
      </c>
      <c r="D53">
        <v>0.22809649594220099</v>
      </c>
      <c r="E53" t="s">
        <v>1020</v>
      </c>
      <c r="J53" t="s">
        <v>179</v>
      </c>
      <c r="K53">
        <v>2.615468E-2</v>
      </c>
      <c r="L53">
        <v>0.82770164999999996</v>
      </c>
      <c r="M53" t="s">
        <v>1231</v>
      </c>
    </row>
    <row r="54" spans="2:13" x14ac:dyDescent="0.25">
      <c r="B54" t="s">
        <v>66</v>
      </c>
      <c r="C54">
        <v>0.48963879941302502</v>
      </c>
      <c r="D54">
        <v>4.3570423735421498E-2</v>
      </c>
      <c r="E54" t="s">
        <v>1000</v>
      </c>
      <c r="J54" t="s">
        <v>180</v>
      </c>
      <c r="K54">
        <v>0.40869960900000002</v>
      </c>
      <c r="L54">
        <v>6.7776200000000005E-4</v>
      </c>
      <c r="M54" t="s">
        <v>847</v>
      </c>
    </row>
    <row r="55" spans="2:13" x14ac:dyDescent="0.25">
      <c r="B55" t="s">
        <v>67</v>
      </c>
      <c r="C55">
        <v>0.40741469803073799</v>
      </c>
      <c r="D55">
        <v>1.0841751776434901E-6</v>
      </c>
      <c r="E55" t="s">
        <v>1105</v>
      </c>
      <c r="J55" t="s">
        <v>123</v>
      </c>
      <c r="K55">
        <v>0.141303491</v>
      </c>
      <c r="L55">
        <v>0.14151471199999999</v>
      </c>
      <c r="M55" t="s">
        <v>996</v>
      </c>
    </row>
    <row r="56" spans="2:13" x14ac:dyDescent="0.25">
      <c r="B56" t="s">
        <v>68</v>
      </c>
      <c r="C56">
        <v>0.519735351806483</v>
      </c>
      <c r="D56">
        <v>1.58977764938744E-6</v>
      </c>
      <c r="E56" t="s">
        <v>869</v>
      </c>
      <c r="I56" s="2" t="s">
        <v>680</v>
      </c>
      <c r="J56" t="s">
        <v>131</v>
      </c>
      <c r="K56">
        <v>1.2473651809999999</v>
      </c>
      <c r="L56">
        <v>2.8499999999999999E-34</v>
      </c>
      <c r="M56" t="s">
        <v>713</v>
      </c>
    </row>
    <row r="57" spans="2:13" x14ac:dyDescent="0.25">
      <c r="B57" t="s">
        <v>69</v>
      </c>
      <c r="C57">
        <v>0.64323067233730802</v>
      </c>
      <c r="D57">
        <v>1.2101880192691499E-6</v>
      </c>
      <c r="E57" t="s">
        <v>889</v>
      </c>
      <c r="J57" t="s">
        <v>132</v>
      </c>
      <c r="K57">
        <v>0.295377057</v>
      </c>
      <c r="L57">
        <v>2.5600000000000002E-7</v>
      </c>
      <c r="M57" t="s">
        <v>786</v>
      </c>
    </row>
    <row r="58" spans="2:13" x14ac:dyDescent="0.25">
      <c r="B58" t="s">
        <v>70</v>
      </c>
      <c r="C58">
        <v>0.234203664176727</v>
      </c>
      <c r="D58">
        <v>4.7482810742578201E-2</v>
      </c>
      <c r="E58" t="s">
        <v>1032</v>
      </c>
      <c r="I58" s="2" t="s">
        <v>685</v>
      </c>
      <c r="J58" t="s">
        <v>127</v>
      </c>
      <c r="K58">
        <v>1.0047074090000001</v>
      </c>
      <c r="L58">
        <v>3.2399999999999999E-52</v>
      </c>
      <c r="M58" t="s">
        <v>702</v>
      </c>
    </row>
    <row r="59" spans="2:13" x14ac:dyDescent="0.25">
      <c r="B59" t="s">
        <v>71</v>
      </c>
      <c r="C59">
        <v>4.2506552050561197E-2</v>
      </c>
      <c r="D59">
        <v>0.84522501094519598</v>
      </c>
      <c r="E59" t="s">
        <v>1218</v>
      </c>
      <c r="J59" t="s">
        <v>128</v>
      </c>
      <c r="K59">
        <v>0.78819775700000005</v>
      </c>
      <c r="L59">
        <v>1.3799999999999999E-44</v>
      </c>
      <c r="M59" t="s">
        <v>706</v>
      </c>
    </row>
    <row r="60" spans="2:13" x14ac:dyDescent="0.25">
      <c r="B60" t="s">
        <v>72</v>
      </c>
      <c r="C60">
        <v>-0.16304907769957699</v>
      </c>
      <c r="D60">
        <v>0.282900747222461</v>
      </c>
      <c r="E60" t="s">
        <v>1220</v>
      </c>
      <c r="J60" t="s">
        <v>129</v>
      </c>
      <c r="K60">
        <v>0.75517471700000005</v>
      </c>
      <c r="L60">
        <v>5.3500000000000004E-35</v>
      </c>
      <c r="M60" t="s">
        <v>712</v>
      </c>
    </row>
    <row r="61" spans="2:13" x14ac:dyDescent="0.25">
      <c r="B61" t="s">
        <v>73</v>
      </c>
      <c r="C61">
        <v>1.2830726509744901</v>
      </c>
      <c r="D61">
        <v>2.8862160029803899E-39</v>
      </c>
      <c r="E61" t="s">
        <v>710</v>
      </c>
      <c r="I61" s="2" t="s">
        <v>687</v>
      </c>
      <c r="J61" t="s">
        <v>130</v>
      </c>
      <c r="K61">
        <v>0.89516339300000003</v>
      </c>
      <c r="L61">
        <v>3.2200000000000001E-34</v>
      </c>
      <c r="M61" t="s">
        <v>714</v>
      </c>
    </row>
    <row r="62" spans="2:13" x14ac:dyDescent="0.25">
      <c r="B62" t="s">
        <v>74</v>
      </c>
      <c r="C62">
        <v>1.2003491097227501</v>
      </c>
      <c r="D62">
        <v>5.0721323003069199E-84</v>
      </c>
      <c r="E62" t="s">
        <v>697</v>
      </c>
      <c r="J62" t="s">
        <v>128</v>
      </c>
      <c r="K62">
        <v>0.78819775700000005</v>
      </c>
      <c r="L62">
        <v>1.3799999999999999E-44</v>
      </c>
      <c r="M62" t="s">
        <v>706</v>
      </c>
    </row>
    <row r="63" spans="2:13" x14ac:dyDescent="0.25">
      <c r="B63" t="s">
        <v>75</v>
      </c>
      <c r="C63">
        <v>-0.136347648351202</v>
      </c>
      <c r="D63">
        <v>0.49024117538580603</v>
      </c>
      <c r="E63" t="s">
        <v>872</v>
      </c>
      <c r="J63" t="s">
        <v>133</v>
      </c>
      <c r="K63">
        <v>0.323871831</v>
      </c>
      <c r="L63">
        <v>3.3424269999999998E-3</v>
      </c>
    </row>
    <row r="64" spans="2:13" x14ac:dyDescent="0.25">
      <c r="B64" t="s">
        <v>76</v>
      </c>
      <c r="C64">
        <v>1.0397820296270199</v>
      </c>
      <c r="D64">
        <v>2.0935404186892899E-32</v>
      </c>
      <c r="E64" t="s">
        <v>722</v>
      </c>
      <c r="J64" t="s">
        <v>181</v>
      </c>
      <c r="K64">
        <v>0.13855157100000001</v>
      </c>
      <c r="L64">
        <v>5.7195477000000002E-2</v>
      </c>
      <c r="M64" t="s">
        <v>952</v>
      </c>
    </row>
    <row r="65" spans="2:13" x14ac:dyDescent="0.25">
      <c r="B65" t="s">
        <v>77</v>
      </c>
      <c r="C65">
        <v>0.15599067145276699</v>
      </c>
      <c r="D65">
        <v>0.247347692983822</v>
      </c>
      <c r="E65" t="s">
        <v>762</v>
      </c>
      <c r="J65" t="s">
        <v>182</v>
      </c>
      <c r="K65">
        <v>1.0055875249999999</v>
      </c>
      <c r="L65">
        <v>3.7799999999999998E-31</v>
      </c>
      <c r="M65" t="s">
        <v>718</v>
      </c>
    </row>
    <row r="66" spans="2:13" x14ac:dyDescent="0.25">
      <c r="B66" t="s">
        <v>78</v>
      </c>
      <c r="C66">
        <v>0.16013173170577699</v>
      </c>
      <c r="D66">
        <v>9.9604555863318595E-2</v>
      </c>
      <c r="E66" t="s">
        <v>1215</v>
      </c>
      <c r="J66" t="s">
        <v>678</v>
      </c>
      <c r="K66">
        <v>0.79983536099999997</v>
      </c>
      <c r="L66">
        <v>1.36E-10</v>
      </c>
      <c r="M66" t="s">
        <v>764</v>
      </c>
    </row>
    <row r="67" spans="2:13" x14ac:dyDescent="0.25">
      <c r="B67" t="s">
        <v>79</v>
      </c>
      <c r="C67">
        <v>9.6690800223892995E-2</v>
      </c>
      <c r="D67">
        <v>0.34371581094458398</v>
      </c>
      <c r="E67" t="s">
        <v>962</v>
      </c>
    </row>
    <row r="68" spans="2:13" x14ac:dyDescent="0.25">
      <c r="B68" t="s">
        <v>80</v>
      </c>
      <c r="C68">
        <v>0.206341311354482</v>
      </c>
      <c r="D68">
        <v>7.2326757419763996E-3</v>
      </c>
      <c r="E68" t="s">
        <v>919</v>
      </c>
    </row>
    <row r="69" spans="2:13" x14ac:dyDescent="0.25">
      <c r="B69" t="s">
        <v>124</v>
      </c>
      <c r="C69">
        <v>0.20190018792300801</v>
      </c>
      <c r="D69">
        <v>5.5223111003595199E-2</v>
      </c>
      <c r="E69" t="s">
        <v>860</v>
      </c>
    </row>
    <row r="70" spans="2:13" x14ac:dyDescent="0.25">
      <c r="B70" t="s">
        <v>125</v>
      </c>
      <c r="C70">
        <v>0.50116451379364002</v>
      </c>
      <c r="D70">
        <v>7.2951964824038105E-10</v>
      </c>
      <c r="E70" t="s">
        <v>754</v>
      </c>
    </row>
    <row r="71" spans="2:13" x14ac:dyDescent="0.25">
      <c r="B71" t="s">
        <v>30</v>
      </c>
      <c r="C71">
        <v>0.71606630211935696</v>
      </c>
      <c r="D71">
        <v>6.3066487540688695E-8</v>
      </c>
      <c r="E71" t="s">
        <v>988</v>
      </c>
    </row>
    <row r="72" spans="2:13" x14ac:dyDescent="0.25">
      <c r="B72" t="s">
        <v>38</v>
      </c>
      <c r="C72">
        <v>0.60247111726753899</v>
      </c>
      <c r="D72">
        <v>1.8727273221551198E-14</v>
      </c>
      <c r="E72" t="s">
        <v>820</v>
      </c>
    </row>
    <row r="73" spans="2:13" x14ac:dyDescent="0.25">
      <c r="B73" t="s">
        <v>66</v>
      </c>
      <c r="C73">
        <v>0.48963879941302502</v>
      </c>
      <c r="D73">
        <v>4.3570423735421498E-2</v>
      </c>
      <c r="E73" t="s">
        <v>1000</v>
      </c>
    </row>
    <row r="74" spans="2:13" x14ac:dyDescent="0.25">
      <c r="B74" t="s">
        <v>69</v>
      </c>
      <c r="C74">
        <v>0.64323067233730802</v>
      </c>
      <c r="D74">
        <v>1.2101880192691499E-6</v>
      </c>
      <c r="E74" t="s">
        <v>889</v>
      </c>
    </row>
    <row r="75" spans="2:13" x14ac:dyDescent="0.25">
      <c r="B75" t="s">
        <v>85</v>
      </c>
      <c r="C75">
        <v>1.1031342529678501</v>
      </c>
      <c r="D75">
        <v>6.7867328324927104E-79</v>
      </c>
      <c r="E75" t="s">
        <v>703</v>
      </c>
    </row>
    <row r="76" spans="2:13" x14ac:dyDescent="0.25">
      <c r="B76" t="s">
        <v>89</v>
      </c>
      <c r="C76">
        <v>-0.108892624787674</v>
      </c>
      <c r="D76">
        <v>0.51720062391941202</v>
      </c>
      <c r="E76" t="s">
        <v>1066</v>
      </c>
    </row>
    <row r="77" spans="2:13" x14ac:dyDescent="0.25">
      <c r="B77" t="s">
        <v>81</v>
      </c>
      <c r="C77">
        <v>0.62644004341847404</v>
      </c>
      <c r="D77">
        <v>1.58305552712479E-8</v>
      </c>
      <c r="E77" t="s">
        <v>894</v>
      </c>
    </row>
    <row r="78" spans="2:13" x14ac:dyDescent="0.25">
      <c r="B78" t="s">
        <v>116</v>
      </c>
      <c r="C78">
        <v>5.3419236334464701E-2</v>
      </c>
      <c r="D78">
        <v>0.63257875177717604</v>
      </c>
      <c r="E78" t="s">
        <v>1121</v>
      </c>
    </row>
    <row r="79" spans="2:13" x14ac:dyDescent="0.25">
      <c r="B79" t="s">
        <v>117</v>
      </c>
      <c r="C79">
        <v>-0.27480029578500298</v>
      </c>
      <c r="D79">
        <v>4.1207699292634498E-4</v>
      </c>
      <c r="E79" t="s">
        <v>942</v>
      </c>
    </row>
    <row r="80" spans="2:13" x14ac:dyDescent="0.25">
      <c r="B80" t="s">
        <v>118</v>
      </c>
      <c r="C80">
        <v>0.38881492199541201</v>
      </c>
      <c r="D80">
        <v>4.8744380446874404E-3</v>
      </c>
      <c r="E80" t="s">
        <v>834</v>
      </c>
    </row>
    <row r="81" spans="1:8" x14ac:dyDescent="0.25">
      <c r="B81" t="s">
        <v>119</v>
      </c>
      <c r="C81">
        <v>-4.5960664524686496E-3</v>
      </c>
      <c r="D81">
        <v>0.97462577811552797</v>
      </c>
      <c r="E81" t="s">
        <v>953</v>
      </c>
    </row>
    <row r="82" spans="1:8" x14ac:dyDescent="0.25">
      <c r="B82" t="s">
        <v>82</v>
      </c>
      <c r="C82">
        <v>1.3758382551244399</v>
      </c>
      <c r="D82">
        <v>4.0103110088196202E-50</v>
      </c>
      <c r="E82" t="s">
        <v>711</v>
      </c>
    </row>
    <row r="83" spans="1:8" x14ac:dyDescent="0.25">
      <c r="B83" t="s">
        <v>120</v>
      </c>
      <c r="C83">
        <v>-0.14982148864995301</v>
      </c>
      <c r="D83">
        <v>0.32320806465866703</v>
      </c>
      <c r="E83" t="s">
        <v>992</v>
      </c>
    </row>
    <row r="84" spans="1:8" x14ac:dyDescent="0.25">
      <c r="B84" t="s">
        <v>121</v>
      </c>
      <c r="C84">
        <v>0.10193952307404699</v>
      </c>
      <c r="D84">
        <v>0.45601654442079698</v>
      </c>
      <c r="E84" t="s">
        <v>1233</v>
      </c>
    </row>
    <row r="85" spans="1:8" x14ac:dyDescent="0.25">
      <c r="B85" t="s">
        <v>122</v>
      </c>
      <c r="C85">
        <v>1.3164343982451501</v>
      </c>
      <c r="D85">
        <v>4.9620979238278597E-64</v>
      </c>
      <c r="E85" t="s">
        <v>709</v>
      </c>
    </row>
    <row r="86" spans="1:8" x14ac:dyDescent="0.25">
      <c r="B86" t="s">
        <v>123</v>
      </c>
      <c r="C86">
        <v>-1.1974340363646399E-2</v>
      </c>
      <c r="D86">
        <v>0.93369870761784701</v>
      </c>
      <c r="E86" t="s">
        <v>996</v>
      </c>
    </row>
    <row r="87" spans="1:8" x14ac:dyDescent="0.25">
      <c r="A87" s="2" t="s">
        <v>680</v>
      </c>
      <c r="B87" t="s">
        <v>119</v>
      </c>
      <c r="C87">
        <v>-4.5960664524686496E-3</v>
      </c>
      <c r="D87">
        <v>0.97462577811552797</v>
      </c>
      <c r="E87" t="s">
        <v>953</v>
      </c>
    </row>
    <row r="88" spans="1:8" x14ac:dyDescent="0.25">
      <c r="B88" t="s">
        <v>82</v>
      </c>
      <c r="C88">
        <v>1.3758382551244399</v>
      </c>
      <c r="D88">
        <v>4.0103110088196202E-50</v>
      </c>
      <c r="E88" t="s">
        <v>711</v>
      </c>
    </row>
    <row r="89" spans="1:8" x14ac:dyDescent="0.25">
      <c r="A89" s="2" t="s">
        <v>681</v>
      </c>
      <c r="B89" t="s">
        <v>4</v>
      </c>
      <c r="C89">
        <v>4.8025081930168504E-3</v>
      </c>
      <c r="D89">
        <v>0.97422147145057603</v>
      </c>
      <c r="E89" t="s">
        <v>985</v>
      </c>
    </row>
    <row r="90" spans="1:8" x14ac:dyDescent="0.25">
      <c r="B90" t="s">
        <v>5</v>
      </c>
      <c r="C90">
        <v>0.27059277377774799</v>
      </c>
      <c r="D90">
        <v>1.1922217348712199E-3</v>
      </c>
      <c r="E90" t="s">
        <v>1085</v>
      </c>
      <c r="H90" s="2"/>
    </row>
    <row r="91" spans="1:8" x14ac:dyDescent="0.25">
      <c r="B91" t="s">
        <v>0</v>
      </c>
      <c r="C91">
        <v>1.18080457015846</v>
      </c>
      <c r="D91">
        <v>8.5772608933334892E-34</v>
      </c>
      <c r="E91" t="s">
        <v>816</v>
      </c>
    </row>
    <row r="92" spans="1:8" x14ac:dyDescent="0.25">
      <c r="B92" t="s">
        <v>6</v>
      </c>
      <c r="C92">
        <v>0.834656192982412</v>
      </c>
      <c r="D92">
        <v>5.5558242474499897E-14</v>
      </c>
      <c r="E92" t="s">
        <v>755</v>
      </c>
    </row>
    <row r="93" spans="1:8" x14ac:dyDescent="0.25">
      <c r="B93" t="s">
        <v>7</v>
      </c>
      <c r="C93">
        <v>7.9101387334544998E-2</v>
      </c>
      <c r="D93">
        <v>0.73836317194869505</v>
      </c>
      <c r="E93" t="s">
        <v>1017</v>
      </c>
    </row>
    <row r="94" spans="1:8" x14ac:dyDescent="0.25">
      <c r="B94" t="s">
        <v>8</v>
      </c>
      <c r="C94">
        <v>0.64423972938068097</v>
      </c>
      <c r="D94">
        <v>2.2221767488283298E-3</v>
      </c>
      <c r="E94" t="s">
        <v>1174</v>
      </c>
    </row>
    <row r="95" spans="1:8" x14ac:dyDescent="0.25">
      <c r="B95" t="s">
        <v>9</v>
      </c>
      <c r="C95">
        <v>0.30275143951439498</v>
      </c>
      <c r="D95">
        <v>0.104687188114527</v>
      </c>
      <c r="E95" t="s">
        <v>1281</v>
      </c>
    </row>
    <row r="96" spans="1:8" x14ac:dyDescent="0.25">
      <c r="B96" t="s">
        <v>10</v>
      </c>
      <c r="C96">
        <v>0.30928866156200902</v>
      </c>
      <c r="D96">
        <v>2.5690500743770099E-2</v>
      </c>
      <c r="E96" t="s">
        <v>930</v>
      </c>
    </row>
    <row r="97" spans="1:8" x14ac:dyDescent="0.25">
      <c r="B97" t="s">
        <v>11</v>
      </c>
      <c r="C97">
        <v>2.5161170840553498E-2</v>
      </c>
      <c r="D97">
        <v>0.88534474998065604</v>
      </c>
      <c r="E97" t="s">
        <v>960</v>
      </c>
    </row>
    <row r="98" spans="1:8" x14ac:dyDescent="0.25">
      <c r="B98" t="s">
        <v>12</v>
      </c>
      <c r="C98">
        <v>9.1675931685910095E-2</v>
      </c>
      <c r="D98">
        <v>0.29339050516958098</v>
      </c>
      <c r="E98" t="s">
        <v>958</v>
      </c>
    </row>
    <row r="99" spans="1:8" x14ac:dyDescent="0.25">
      <c r="B99" t="s">
        <v>2</v>
      </c>
      <c r="C99">
        <v>1.0074151502100599</v>
      </c>
      <c r="D99">
        <v>1.72029647740711E-20</v>
      </c>
      <c r="E99" t="s">
        <v>1076</v>
      </c>
    </row>
    <row r="100" spans="1:8" x14ac:dyDescent="0.25">
      <c r="B100" t="s">
        <v>13</v>
      </c>
      <c r="C100">
        <v>0.49469071478024301</v>
      </c>
      <c r="D100">
        <v>2.17152773205786E-2</v>
      </c>
      <c r="E100" t="s">
        <v>1064</v>
      </c>
    </row>
    <row r="101" spans="1:8" x14ac:dyDescent="0.25">
      <c r="B101" t="s">
        <v>14</v>
      </c>
      <c r="C101">
        <v>0.20324726729488801</v>
      </c>
      <c r="D101">
        <v>0.13117016798484299</v>
      </c>
      <c r="E101" t="s">
        <v>1160</v>
      </c>
    </row>
    <row r="102" spans="1:8" x14ac:dyDescent="0.25">
      <c r="B102" t="s">
        <v>3</v>
      </c>
      <c r="C102">
        <v>1.8304038325515</v>
      </c>
      <c r="D102">
        <v>7.5920092527810393E-52</v>
      </c>
      <c r="E102" t="s">
        <v>760</v>
      </c>
    </row>
    <row r="103" spans="1:8" x14ac:dyDescent="0.25">
      <c r="B103" t="s">
        <v>15</v>
      </c>
      <c r="C103">
        <v>0.85072469264532602</v>
      </c>
      <c r="D103">
        <v>8.9846485974010796E-4</v>
      </c>
      <c r="E103" t="s">
        <v>977</v>
      </c>
    </row>
    <row r="104" spans="1:8" x14ac:dyDescent="0.25">
      <c r="B104" t="s">
        <v>81</v>
      </c>
      <c r="C104">
        <v>0.62644004341847404</v>
      </c>
      <c r="D104">
        <v>1.58305552712479E-8</v>
      </c>
      <c r="E104" t="s">
        <v>894</v>
      </c>
    </row>
    <row r="105" spans="1:8" x14ac:dyDescent="0.25">
      <c r="B105" t="s">
        <v>82</v>
      </c>
      <c r="C105">
        <v>1.3758382551244399</v>
      </c>
      <c r="D105">
        <v>4.0103110088196202E-50</v>
      </c>
      <c r="E105" t="s">
        <v>711</v>
      </c>
    </row>
    <row r="106" spans="1:8" x14ac:dyDescent="0.25">
      <c r="B106" t="s">
        <v>83</v>
      </c>
      <c r="C106">
        <v>2.0299630531900399</v>
      </c>
      <c r="D106">
        <v>2.121845006734E-26</v>
      </c>
      <c r="E106">
        <v>0</v>
      </c>
    </row>
    <row r="107" spans="1:8" x14ac:dyDescent="0.25">
      <c r="B107" t="s">
        <v>84</v>
      </c>
      <c r="C107">
        <v>2.0794146097931101</v>
      </c>
      <c r="D107">
        <v>9.4921475878821506E-18</v>
      </c>
      <c r="E107" t="s">
        <v>777</v>
      </c>
    </row>
    <row r="108" spans="1:8" x14ac:dyDescent="0.25">
      <c r="B108" t="s">
        <v>88</v>
      </c>
      <c r="C108">
        <v>1.7405927899664</v>
      </c>
      <c r="D108">
        <v>1.5725922455283201E-38</v>
      </c>
      <c r="E108" t="s">
        <v>752</v>
      </c>
    </row>
    <row r="109" spans="1:8" x14ac:dyDescent="0.25">
      <c r="B109" t="s">
        <v>126</v>
      </c>
      <c r="C109">
        <v>0.91798658518987197</v>
      </c>
      <c r="D109">
        <v>1.39084109026103E-29</v>
      </c>
      <c r="E109" t="s">
        <v>729</v>
      </c>
    </row>
    <row r="110" spans="1:8" x14ac:dyDescent="0.25">
      <c r="A110" s="2" t="s">
        <v>682</v>
      </c>
      <c r="B110" t="s">
        <v>0</v>
      </c>
      <c r="C110">
        <v>1.18080457015846</v>
      </c>
      <c r="D110">
        <v>8.5772608933334892E-34</v>
      </c>
      <c r="E110" t="s">
        <v>816</v>
      </c>
      <c r="H110" s="2"/>
    </row>
    <row r="111" spans="1:8" x14ac:dyDescent="0.25">
      <c r="B111" t="s">
        <v>1</v>
      </c>
      <c r="C111">
        <v>9.0978624134699006E-3</v>
      </c>
      <c r="D111">
        <v>0.93455586565552695</v>
      </c>
      <c r="E111" t="s">
        <v>1012</v>
      </c>
    </row>
    <row r="112" spans="1:8" x14ac:dyDescent="0.25">
      <c r="B112" t="s">
        <v>2</v>
      </c>
      <c r="C112">
        <v>1.0074151502100599</v>
      </c>
      <c r="D112">
        <v>1.72029647740711E-20</v>
      </c>
      <c r="E112" t="s">
        <v>1076</v>
      </c>
    </row>
    <row r="113" spans="1:8" x14ac:dyDescent="0.25">
      <c r="B113" t="s">
        <v>3</v>
      </c>
      <c r="C113">
        <v>1.8304038325515</v>
      </c>
      <c r="D113">
        <v>7.5920092527810393E-52</v>
      </c>
      <c r="E113" t="s">
        <v>760</v>
      </c>
    </row>
    <row r="114" spans="1:8" x14ac:dyDescent="0.25">
      <c r="B114" t="s">
        <v>5</v>
      </c>
      <c r="C114">
        <v>0.27059277377774799</v>
      </c>
      <c r="D114">
        <v>1.1922217348712199E-3</v>
      </c>
      <c r="E114" t="s">
        <v>1085</v>
      </c>
    </row>
    <row r="115" spans="1:8" x14ac:dyDescent="0.25">
      <c r="B115" t="s">
        <v>8</v>
      </c>
      <c r="C115">
        <v>0.64423972938068097</v>
      </c>
      <c r="D115">
        <v>2.2221767488283298E-3</v>
      </c>
      <c r="E115" t="s">
        <v>1174</v>
      </c>
    </row>
    <row r="116" spans="1:8" x14ac:dyDescent="0.25">
      <c r="B116" t="s">
        <v>2</v>
      </c>
      <c r="C116">
        <v>1.0074151502100599</v>
      </c>
      <c r="D116">
        <v>1.72029647740711E-20</v>
      </c>
      <c r="E116" t="s">
        <v>1076</v>
      </c>
    </row>
    <row r="117" spans="1:8" x14ac:dyDescent="0.25">
      <c r="B117" t="s">
        <v>3</v>
      </c>
      <c r="C117">
        <v>1.8304038325515</v>
      </c>
      <c r="D117">
        <v>7.5920092527810393E-52</v>
      </c>
      <c r="E117" t="s">
        <v>760</v>
      </c>
    </row>
    <row r="118" spans="1:8" x14ac:dyDescent="0.25">
      <c r="B118" t="s">
        <v>0</v>
      </c>
      <c r="C118">
        <v>1.18080457015846</v>
      </c>
      <c r="D118">
        <v>8.5772608933334892E-34</v>
      </c>
      <c r="E118" t="s">
        <v>816</v>
      </c>
    </row>
    <row r="119" spans="1:8" x14ac:dyDescent="0.25">
      <c r="B119" t="s">
        <v>2</v>
      </c>
      <c r="C119">
        <v>1.0074151502100599</v>
      </c>
      <c r="D119">
        <v>1.72029647740711E-20</v>
      </c>
      <c r="E119" t="s">
        <v>1076</v>
      </c>
    </row>
    <row r="120" spans="1:8" x14ac:dyDescent="0.25">
      <c r="B120" t="s">
        <v>85</v>
      </c>
      <c r="C120">
        <v>1.1031342529678501</v>
      </c>
      <c r="D120">
        <v>6.7867328324927104E-79</v>
      </c>
      <c r="E120" t="s">
        <v>703</v>
      </c>
    </row>
    <row r="121" spans="1:8" x14ac:dyDescent="0.25">
      <c r="B121" t="s">
        <v>86</v>
      </c>
      <c r="C121">
        <v>4.37674949824799E-2</v>
      </c>
      <c r="D121">
        <v>0.89307511713759602</v>
      </c>
      <c r="E121" t="s">
        <v>1178</v>
      </c>
    </row>
    <row r="122" spans="1:8" x14ac:dyDescent="0.25">
      <c r="A122" s="2" t="s">
        <v>683</v>
      </c>
      <c r="B122" t="s">
        <v>81</v>
      </c>
      <c r="C122">
        <v>0.62644004341847404</v>
      </c>
      <c r="D122">
        <v>1.58305552712479E-8</v>
      </c>
      <c r="E122" t="s">
        <v>894</v>
      </c>
      <c r="H122" s="2"/>
    </row>
    <row r="123" spans="1:8" x14ac:dyDescent="0.25">
      <c r="B123" t="s">
        <v>82</v>
      </c>
      <c r="C123">
        <v>1.3758382551244399</v>
      </c>
      <c r="D123">
        <v>4.0103110088196202E-50</v>
      </c>
      <c r="E123" t="s">
        <v>711</v>
      </c>
    </row>
    <row r="124" spans="1:8" x14ac:dyDescent="0.25">
      <c r="B124" t="s">
        <v>87</v>
      </c>
      <c r="C124">
        <v>0.18869692745943101</v>
      </c>
      <c r="D124">
        <v>7.2171396528295198E-2</v>
      </c>
      <c r="E124" t="s">
        <v>1293</v>
      </c>
    </row>
    <row r="125" spans="1:8" x14ac:dyDescent="0.25">
      <c r="B125" t="s">
        <v>90</v>
      </c>
      <c r="C125">
        <v>1.5585419593043399</v>
      </c>
      <c r="D125">
        <v>6.4469964862148201E-35</v>
      </c>
      <c r="E125" t="s">
        <v>727</v>
      </c>
    </row>
    <row r="126" spans="1:8" x14ac:dyDescent="0.25">
      <c r="A126" s="2" t="s">
        <v>688</v>
      </c>
      <c r="B126" t="s">
        <v>91</v>
      </c>
      <c r="C126">
        <v>-1.97972577056428E-2</v>
      </c>
      <c r="D126">
        <v>0.93480867322485295</v>
      </c>
      <c r="E126" t="s">
        <v>1119</v>
      </c>
      <c r="H126" s="2"/>
    </row>
    <row r="127" spans="1:8" x14ac:dyDescent="0.25">
      <c r="B127" t="s">
        <v>92</v>
      </c>
      <c r="C127">
        <v>0.73562647980030504</v>
      </c>
      <c r="D127">
        <v>1.38049580298563E-10</v>
      </c>
      <c r="E127" t="s">
        <v>759</v>
      </c>
    </row>
    <row r="128" spans="1:8" x14ac:dyDescent="0.25">
      <c r="B128" t="s">
        <v>93</v>
      </c>
      <c r="C128">
        <v>0.359427672415151</v>
      </c>
      <c r="D128">
        <v>5.1421554060070603E-8</v>
      </c>
      <c r="E128" t="s">
        <v>837</v>
      </c>
    </row>
    <row r="129" spans="2:5" x14ac:dyDescent="0.25">
      <c r="B129" t="s">
        <v>94</v>
      </c>
      <c r="C129">
        <v>1.38497651902709</v>
      </c>
      <c r="D129">
        <v>2.0799213359936698E-34</v>
      </c>
      <c r="E129" t="s">
        <v>765</v>
      </c>
    </row>
    <row r="130" spans="2:5" x14ac:dyDescent="0.25">
      <c r="B130" t="s">
        <v>95</v>
      </c>
      <c r="C130">
        <v>-0.101871262684628</v>
      </c>
      <c r="D130">
        <v>0.39422156188992602</v>
      </c>
      <c r="E130" t="s">
        <v>990</v>
      </c>
    </row>
    <row r="131" spans="2:5" x14ac:dyDescent="0.25">
      <c r="B131" t="s">
        <v>96</v>
      </c>
      <c r="C131">
        <v>1.7237685876591999</v>
      </c>
      <c r="D131">
        <v>0.36065003538116502</v>
      </c>
      <c r="E131" t="s">
        <v>1303</v>
      </c>
    </row>
    <row r="132" spans="2:5" x14ac:dyDescent="0.25">
      <c r="B132" t="s">
        <v>97</v>
      </c>
      <c r="C132">
        <v>-4.84402695134587E-2</v>
      </c>
      <c r="D132">
        <v>0.68467692982968897</v>
      </c>
      <c r="E132" t="s">
        <v>1094</v>
      </c>
    </row>
    <row r="133" spans="2:5" x14ac:dyDescent="0.25">
      <c r="B133" t="s">
        <v>98</v>
      </c>
      <c r="C133">
        <v>0.28701832805194799</v>
      </c>
      <c r="D133">
        <v>6.2912352431227303E-3</v>
      </c>
      <c r="E133" t="s">
        <v>1059</v>
      </c>
    </row>
    <row r="134" spans="2:5" x14ac:dyDescent="0.25">
      <c r="B134" t="s">
        <v>99</v>
      </c>
      <c r="C134">
        <v>-0.10810351503113801</v>
      </c>
      <c r="D134">
        <v>0.51351005634949998</v>
      </c>
      <c r="E134" t="s">
        <v>1262</v>
      </c>
    </row>
    <row r="135" spans="2:5" x14ac:dyDescent="0.25">
      <c r="B135" t="s">
        <v>100</v>
      </c>
      <c r="C135">
        <v>1.9871022772614301E-2</v>
      </c>
      <c r="D135">
        <v>0.92154374731772104</v>
      </c>
      <c r="E135" t="s">
        <v>1208</v>
      </c>
    </row>
    <row r="136" spans="2:5" x14ac:dyDescent="0.25">
      <c r="B136" t="s">
        <v>101</v>
      </c>
      <c r="C136">
        <v>0.29239499429292198</v>
      </c>
      <c r="D136">
        <v>2.0010917476289899E-3</v>
      </c>
      <c r="E136" t="s">
        <v>1011</v>
      </c>
    </row>
    <row r="137" spans="2:5" x14ac:dyDescent="0.25">
      <c r="B137" t="s">
        <v>102</v>
      </c>
      <c r="C137">
        <v>0.81712029563209798</v>
      </c>
      <c r="D137">
        <v>1.75235375028115E-10</v>
      </c>
      <c r="E137" t="s">
        <v>794</v>
      </c>
    </row>
    <row r="138" spans="2:5" x14ac:dyDescent="0.25">
      <c r="B138" t="s">
        <v>103</v>
      </c>
      <c r="C138">
        <v>-0.10275104598397999</v>
      </c>
      <c r="D138">
        <v>0.48359760285653902</v>
      </c>
      <c r="E138" t="s">
        <v>1130</v>
      </c>
    </row>
    <row r="139" spans="2:5" x14ac:dyDescent="0.25">
      <c r="B139" t="s">
        <v>104</v>
      </c>
      <c r="C139">
        <v>0.92611493949344903</v>
      </c>
      <c r="D139">
        <v>1.9281525365118899E-47</v>
      </c>
      <c r="E139" t="s">
        <v>699</v>
      </c>
    </row>
    <row r="140" spans="2:5" x14ac:dyDescent="0.25">
      <c r="B140" t="s">
        <v>105</v>
      </c>
      <c r="C140">
        <v>8.7190947228180299E-2</v>
      </c>
      <c r="D140">
        <v>0.47064505570980403</v>
      </c>
      <c r="E140" t="s">
        <v>961</v>
      </c>
    </row>
    <row r="141" spans="2:5" x14ac:dyDescent="0.25">
      <c r="B141" t="s">
        <v>106</v>
      </c>
      <c r="C141">
        <v>4.3157390248187301E-2</v>
      </c>
      <c r="D141">
        <v>0.75516497112115699</v>
      </c>
      <c r="E141" t="s">
        <v>1252</v>
      </c>
    </row>
    <row r="142" spans="2:5" x14ac:dyDescent="0.25">
      <c r="B142" t="s">
        <v>107</v>
      </c>
      <c r="C142">
        <v>4.8999098569353404E-3</v>
      </c>
      <c r="D142">
        <v>0.98710672651539699</v>
      </c>
      <c r="E142" t="s">
        <v>1301</v>
      </c>
    </row>
    <row r="143" spans="2:5" x14ac:dyDescent="0.25">
      <c r="B143" t="s">
        <v>108</v>
      </c>
      <c r="C143">
        <v>3.6424361926586199E-2</v>
      </c>
      <c r="D143">
        <v>0.77029789321666298</v>
      </c>
      <c r="E143" t="s">
        <v>1053</v>
      </c>
    </row>
    <row r="144" spans="2:5" x14ac:dyDescent="0.25">
      <c r="B144" t="s">
        <v>109</v>
      </c>
      <c r="C144">
        <v>-0.23849696083725599</v>
      </c>
      <c r="D144">
        <v>1.84611074558629E-2</v>
      </c>
      <c r="E144" t="s">
        <v>1082</v>
      </c>
    </row>
    <row r="145" spans="2:5" x14ac:dyDescent="0.25">
      <c r="B145" t="s">
        <v>110</v>
      </c>
      <c r="C145">
        <v>0.238333780615372</v>
      </c>
      <c r="D145">
        <v>7.3986430078028199E-3</v>
      </c>
      <c r="E145" t="s">
        <v>1015</v>
      </c>
    </row>
    <row r="146" spans="2:5" x14ac:dyDescent="0.25">
      <c r="B146" t="s">
        <v>111</v>
      </c>
      <c r="C146">
        <v>9.0386584045359694E-2</v>
      </c>
      <c r="D146">
        <v>0.18323199992202799</v>
      </c>
      <c r="E146" t="s">
        <v>1092</v>
      </c>
    </row>
    <row r="147" spans="2:5" x14ac:dyDescent="0.25">
      <c r="B147" t="s">
        <v>112</v>
      </c>
      <c r="C147">
        <v>1.0261127140069499</v>
      </c>
      <c r="D147">
        <v>2.8835725319664601E-6</v>
      </c>
      <c r="E147" t="s">
        <v>788</v>
      </c>
    </row>
    <row r="148" spans="2:5" x14ac:dyDescent="0.25">
      <c r="B148" t="s">
        <v>113</v>
      </c>
      <c r="C148">
        <v>0.26734462047981</v>
      </c>
      <c r="D148">
        <v>0.161755097602585</v>
      </c>
      <c r="E148" t="s">
        <v>1014</v>
      </c>
    </row>
    <row r="149" spans="2:5" x14ac:dyDescent="0.25">
      <c r="B149" t="s">
        <v>114</v>
      </c>
      <c r="C149">
        <v>0.17763170882417301</v>
      </c>
      <c r="D149">
        <v>9.7370399447522904E-2</v>
      </c>
      <c r="E149" t="s">
        <v>1287</v>
      </c>
    </row>
    <row r="150" spans="2:5" x14ac:dyDescent="0.25">
      <c r="B150" t="s">
        <v>115</v>
      </c>
      <c r="C150">
        <v>0.26258359319771302</v>
      </c>
      <c r="D150">
        <v>8.7846386033772605E-3</v>
      </c>
      <c r="E150" t="s">
        <v>1016</v>
      </c>
    </row>
    <row r="151" spans="2:5" x14ac:dyDescent="0.25">
      <c r="B151" t="s">
        <v>81</v>
      </c>
      <c r="C151">
        <v>0.62644004341847404</v>
      </c>
      <c r="D151">
        <v>1.58305552712479E-8</v>
      </c>
      <c r="E151" t="s">
        <v>894</v>
      </c>
    </row>
  </sheetData>
  <mergeCells count="2">
    <mergeCell ref="I2:M2"/>
    <mergeCell ref="A2:E2"/>
  </mergeCells>
  <conditionalFormatting sqref="B3">
    <cfRule type="duplicateValues" dxfId="57" priority="99"/>
  </conditionalFormatting>
  <conditionalFormatting sqref="B3">
    <cfRule type="duplicateValues" dxfId="56" priority="100"/>
  </conditionalFormatting>
  <conditionalFormatting sqref="B3">
    <cfRule type="duplicateValues" dxfId="55" priority="101"/>
  </conditionalFormatting>
  <conditionalFormatting sqref="J3">
    <cfRule type="duplicateValues" dxfId="54" priority="93"/>
  </conditionalFormatting>
  <conditionalFormatting sqref="J3">
    <cfRule type="duplicateValues" dxfId="53" priority="94"/>
  </conditionalFormatting>
  <conditionalFormatting sqref="J3">
    <cfRule type="duplicateValues" dxfId="52" priority="95"/>
  </conditionalFormatting>
  <conditionalFormatting sqref="M3">
    <cfRule type="duplicateValues" dxfId="51" priority="90"/>
  </conditionalFormatting>
  <conditionalFormatting sqref="M3">
    <cfRule type="duplicateValues" dxfId="50" priority="91"/>
  </conditionalFormatting>
  <conditionalFormatting sqref="M3">
    <cfRule type="duplicateValues" dxfId="49" priority="92"/>
  </conditionalFormatting>
  <conditionalFormatting sqref="H66">
    <cfRule type="duplicateValues" dxfId="48" priority="63"/>
  </conditionalFormatting>
  <conditionalFormatting sqref="P15">
    <cfRule type="duplicateValues" dxfId="47" priority="54"/>
  </conditionalFormatting>
  <conditionalFormatting sqref="P12">
    <cfRule type="duplicateValues" dxfId="46" priority="53"/>
  </conditionalFormatting>
  <conditionalFormatting sqref="P17">
    <cfRule type="duplicateValues" dxfId="45" priority="52"/>
  </conditionalFormatting>
  <conditionalFormatting sqref="P18">
    <cfRule type="duplicateValues" dxfId="44" priority="51"/>
  </conditionalFormatting>
  <conditionalFormatting sqref="P19">
    <cfRule type="duplicateValues" dxfId="43" priority="50"/>
  </conditionalFormatting>
  <conditionalFormatting sqref="P20">
    <cfRule type="duplicateValues" dxfId="42" priority="49"/>
  </conditionalFormatting>
  <conditionalFormatting sqref="P40">
    <cfRule type="duplicateValues" dxfId="41" priority="43"/>
  </conditionalFormatting>
  <conditionalFormatting sqref="J66">
    <cfRule type="duplicateValues" dxfId="40" priority="1"/>
  </conditionalFormatting>
  <conditionalFormatting sqref="E3:H3">
    <cfRule type="duplicateValues" dxfId="39" priority="193"/>
  </conditionalFormatting>
  <conditionalFormatting sqref="E3:H3">
    <cfRule type="duplicateValues" dxfId="38" priority="19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38C75-8711-4F32-B722-1A1A4B08E5B3}">
  <dimension ref="A1:M826"/>
  <sheetViews>
    <sheetView tabSelected="1" topLeftCell="A103" workbookViewId="0">
      <selection activeCell="I520" sqref="I520"/>
    </sheetView>
  </sheetViews>
  <sheetFormatPr defaultRowHeight="15" x14ac:dyDescent="0.25"/>
  <cols>
    <col min="1" max="1" width="16.28515625" customWidth="1"/>
    <col min="2" max="2" width="16" customWidth="1"/>
    <col min="3" max="3" width="15.28515625" customWidth="1"/>
    <col min="4" max="4" width="8.140625" customWidth="1"/>
    <col min="5" max="7" width="9.7109375" customWidth="1"/>
    <col min="8" max="8" width="9.85546875" customWidth="1"/>
    <col min="9" max="9" width="17.140625" style="4" customWidth="1"/>
    <col min="10" max="10" width="12.42578125" style="4" customWidth="1"/>
    <col min="11" max="11" width="8.5703125" customWidth="1"/>
    <col min="12" max="12" width="8.7109375" customWidth="1"/>
  </cols>
  <sheetData>
    <row r="1" spans="1:13" x14ac:dyDescent="0.25">
      <c r="A1" s="4"/>
      <c r="B1" s="4"/>
      <c r="C1" s="4"/>
      <c r="D1" s="4"/>
      <c r="E1" s="4"/>
      <c r="F1" s="4"/>
      <c r="G1" s="4"/>
    </row>
    <row r="2" spans="1:13" x14ac:dyDescent="0.25">
      <c r="A2" s="8" t="s">
        <v>189</v>
      </c>
      <c r="B2" s="8"/>
      <c r="C2" s="8"/>
      <c r="D2" s="8"/>
      <c r="E2" s="8"/>
      <c r="F2" s="6"/>
      <c r="G2" s="6"/>
      <c r="H2" s="1"/>
      <c r="I2" s="7" t="s">
        <v>190</v>
      </c>
      <c r="J2" s="7"/>
      <c r="K2" s="7"/>
      <c r="L2" s="7"/>
    </row>
    <row r="3" spans="1:13" ht="18" x14ac:dyDescent="0.35">
      <c r="A3" s="3" t="s">
        <v>1305</v>
      </c>
      <c r="B3" s="3" t="s">
        <v>185</v>
      </c>
      <c r="C3" s="3" t="s">
        <v>188</v>
      </c>
      <c r="D3" s="3" t="s">
        <v>186</v>
      </c>
      <c r="E3" s="3" t="s">
        <v>187</v>
      </c>
      <c r="F3" s="3"/>
      <c r="G3" s="3"/>
      <c r="H3" s="2"/>
      <c r="I3" s="3" t="s">
        <v>1305</v>
      </c>
      <c r="J3" s="3" t="s">
        <v>185</v>
      </c>
      <c r="K3" s="3" t="s">
        <v>188</v>
      </c>
      <c r="L3" s="2" t="s">
        <v>186</v>
      </c>
      <c r="M3" s="2" t="s">
        <v>187</v>
      </c>
    </row>
    <row r="4" spans="1:13" x14ac:dyDescent="0.25">
      <c r="A4" s="3" t="s">
        <v>686</v>
      </c>
      <c r="B4" s="4" t="s">
        <v>194</v>
      </c>
      <c r="C4" s="4">
        <v>-0.91635189175429499</v>
      </c>
      <c r="D4" s="4">
        <v>2.1797768896610599E-8</v>
      </c>
      <c r="E4" s="4"/>
      <c r="F4" s="4"/>
      <c r="G4" s="4"/>
      <c r="H4" s="2"/>
      <c r="I4" s="2" t="s">
        <v>690</v>
      </c>
      <c r="J4" s="4" t="s">
        <v>670</v>
      </c>
      <c r="K4" s="4">
        <v>0.194604795</v>
      </c>
      <c r="L4" s="4">
        <v>2.4738416999999999E-2</v>
      </c>
      <c r="M4" s="4" t="s">
        <v>928</v>
      </c>
    </row>
    <row r="5" spans="1:13" x14ac:dyDescent="0.25">
      <c r="A5" s="4"/>
      <c r="B5" s="4" t="s">
        <v>195</v>
      </c>
      <c r="C5" s="4">
        <v>-1.57621384334321</v>
      </c>
      <c r="D5" s="4">
        <v>3.96541086470677E-18</v>
      </c>
      <c r="E5" s="4"/>
      <c r="F5" s="4"/>
      <c r="G5" s="4"/>
      <c r="I5"/>
      <c r="J5" s="4" t="s">
        <v>671</v>
      </c>
      <c r="K5" s="4">
        <v>0.13161071499999999</v>
      </c>
      <c r="L5" s="4">
        <v>0.267212434</v>
      </c>
      <c r="M5" s="4" t="s">
        <v>1045</v>
      </c>
    </row>
    <row r="6" spans="1:13" x14ac:dyDescent="0.25">
      <c r="A6" s="4"/>
      <c r="B6" s="4" t="s">
        <v>196</v>
      </c>
      <c r="C6" s="4">
        <v>0.49782187055511301</v>
      </c>
      <c r="D6" s="4">
        <v>0.16473193774066999</v>
      </c>
      <c r="E6" s="4"/>
      <c r="F6" s="4"/>
      <c r="G6" s="4"/>
      <c r="I6"/>
      <c r="J6" s="4" t="s">
        <v>611</v>
      </c>
      <c r="K6" s="4">
        <v>-0.74364053799999996</v>
      </c>
      <c r="L6" s="4">
        <v>2.3400000000000002E-15</v>
      </c>
      <c r="M6" s="4" t="s">
        <v>745</v>
      </c>
    </row>
    <row r="7" spans="1:13" x14ac:dyDescent="0.25">
      <c r="A7" s="4"/>
      <c r="B7" s="4" t="s">
        <v>197</v>
      </c>
      <c r="C7" s="4">
        <v>-0.56409122362743702</v>
      </c>
      <c r="D7" s="4">
        <v>6.18482893146785E-4</v>
      </c>
      <c r="E7" s="4"/>
      <c r="F7" s="4"/>
      <c r="G7" s="4"/>
      <c r="I7"/>
      <c r="J7" s="4" t="s">
        <v>672</v>
      </c>
      <c r="K7" s="4">
        <v>1.0034275610000001</v>
      </c>
      <c r="L7" s="4">
        <v>0.193380778</v>
      </c>
      <c r="M7" s="4" t="s">
        <v>1019</v>
      </c>
    </row>
    <row r="8" spans="1:13" x14ac:dyDescent="0.25">
      <c r="A8" s="4"/>
      <c r="B8" s="4" t="s">
        <v>198</v>
      </c>
      <c r="C8" s="4">
        <v>-0.31645671468113101</v>
      </c>
      <c r="D8" s="4">
        <v>0.69086402002253999</v>
      </c>
      <c r="E8" s="4"/>
      <c r="F8" s="4"/>
      <c r="G8" s="4"/>
      <c r="I8"/>
      <c r="J8" s="4" t="s">
        <v>673</v>
      </c>
      <c r="K8" s="4">
        <v>-0.72964356600000002</v>
      </c>
      <c r="L8" s="4">
        <v>4.5200000000000002E-20</v>
      </c>
      <c r="M8" s="4" t="s">
        <v>733</v>
      </c>
    </row>
    <row r="9" spans="1:13" x14ac:dyDescent="0.25">
      <c r="A9" s="4"/>
      <c r="B9" s="4" t="s">
        <v>199</v>
      </c>
      <c r="C9" s="4">
        <v>-0.40988138614213199</v>
      </c>
      <c r="D9" s="4">
        <v>0.21479543044323299</v>
      </c>
      <c r="E9" s="4"/>
      <c r="F9" s="4"/>
      <c r="G9" s="4"/>
      <c r="I9"/>
      <c r="J9" s="4" t="s">
        <v>674</v>
      </c>
      <c r="K9" s="4">
        <v>-0.18508765499999999</v>
      </c>
      <c r="L9" s="4">
        <v>7.3186651000000005E-2</v>
      </c>
      <c r="M9" s="4" t="s">
        <v>966</v>
      </c>
    </row>
    <row r="10" spans="1:13" x14ac:dyDescent="0.25">
      <c r="A10" s="4"/>
      <c r="B10" s="4" t="s">
        <v>200</v>
      </c>
      <c r="C10" s="4">
        <v>-0.47986777917001799</v>
      </c>
      <c r="D10" s="4">
        <v>0.13263054296330901</v>
      </c>
      <c r="E10" s="4"/>
      <c r="F10" s="4"/>
      <c r="G10" s="4"/>
      <c r="I10"/>
      <c r="J10" s="4" t="s">
        <v>675</v>
      </c>
      <c r="K10" s="4">
        <v>-0.109473406</v>
      </c>
      <c r="L10" s="4">
        <v>0.31478933999999997</v>
      </c>
      <c r="M10" s="4" t="s">
        <v>1063</v>
      </c>
    </row>
    <row r="11" spans="1:13" x14ac:dyDescent="0.25">
      <c r="A11" s="4"/>
      <c r="B11" s="4" t="s">
        <v>201</v>
      </c>
      <c r="C11" s="4">
        <v>-0.67754565403525202</v>
      </c>
      <c r="D11" s="4">
        <v>4.8839321696934397E-2</v>
      </c>
      <c r="E11" s="4"/>
      <c r="F11" s="4"/>
      <c r="G11" s="4"/>
      <c r="I11"/>
      <c r="J11" s="4" t="s">
        <v>676</v>
      </c>
      <c r="K11" s="4">
        <v>-0.26049470600000002</v>
      </c>
      <c r="L11" s="4">
        <v>2.0200000000000001E-6</v>
      </c>
      <c r="M11" s="4" t="s">
        <v>803</v>
      </c>
    </row>
    <row r="12" spans="1:13" x14ac:dyDescent="0.25">
      <c r="A12" s="4"/>
      <c r="B12" s="4" t="s">
        <v>202</v>
      </c>
      <c r="C12" s="4">
        <v>0.20017708782297999</v>
      </c>
      <c r="D12" s="4">
        <v>0.87156812042653997</v>
      </c>
      <c r="E12" s="4"/>
      <c r="F12" s="4"/>
      <c r="G12" s="4"/>
      <c r="I12"/>
      <c r="J12" s="4" t="s">
        <v>677</v>
      </c>
      <c r="K12" s="4">
        <v>-0.19847216300000001</v>
      </c>
      <c r="L12" s="4">
        <v>6.7227299999999997E-3</v>
      </c>
      <c r="M12" s="4" t="s">
        <v>885</v>
      </c>
    </row>
    <row r="13" spans="1:13" x14ac:dyDescent="0.25">
      <c r="A13" s="4"/>
      <c r="B13" s="4" t="s">
        <v>203</v>
      </c>
      <c r="C13" s="4">
        <v>-1.4542667375984499</v>
      </c>
      <c r="D13" s="4">
        <v>8.7054681650893306E-2</v>
      </c>
      <c r="E13" s="4"/>
      <c r="F13" s="4"/>
      <c r="G13" s="4"/>
      <c r="I13" s="2" t="s">
        <v>691</v>
      </c>
      <c r="J13" s="4" t="s">
        <v>475</v>
      </c>
      <c r="K13" s="4">
        <v>-0.26589948099999999</v>
      </c>
      <c r="L13" s="4">
        <v>5.5178237999999998E-2</v>
      </c>
      <c r="M13" s="4" t="s">
        <v>951</v>
      </c>
    </row>
    <row r="14" spans="1:13" x14ac:dyDescent="0.25">
      <c r="A14" s="4"/>
      <c r="B14" s="4" t="s">
        <v>204</v>
      </c>
      <c r="C14" s="4">
        <v>-0.15104680848316701</v>
      </c>
      <c r="D14" s="4">
        <v>0.90957395159004295</v>
      </c>
      <c r="E14" s="4"/>
      <c r="F14" s="4"/>
      <c r="G14" s="4"/>
      <c r="I14"/>
      <c r="J14" s="4" t="s">
        <v>476</v>
      </c>
      <c r="K14" s="4">
        <v>-1.0448524219999999</v>
      </c>
      <c r="L14" s="4">
        <v>4.0400000000000001E-38</v>
      </c>
      <c r="M14" s="4" t="s">
        <v>708</v>
      </c>
    </row>
    <row r="15" spans="1:13" x14ac:dyDescent="0.25">
      <c r="A15" s="4"/>
      <c r="B15" s="4" t="s">
        <v>205</v>
      </c>
      <c r="C15" s="4">
        <v>-1.8407348049974099</v>
      </c>
      <c r="D15" s="4">
        <v>9.7414232174208096E-3</v>
      </c>
      <c r="E15" s="4"/>
      <c r="F15" s="4"/>
      <c r="G15" s="4"/>
      <c r="I15"/>
      <c r="J15" s="4" t="s">
        <v>477</v>
      </c>
      <c r="K15" s="4">
        <v>8.8591209000000004E-2</v>
      </c>
      <c r="L15" s="4">
        <v>0.15446649300000001</v>
      </c>
      <c r="M15" s="4" t="s">
        <v>1002</v>
      </c>
    </row>
    <row r="16" spans="1:13" x14ac:dyDescent="0.25">
      <c r="A16" s="4"/>
      <c r="B16" s="4" t="s">
        <v>206</v>
      </c>
      <c r="C16" s="4">
        <v>-1.2050976825483799</v>
      </c>
      <c r="D16" s="4">
        <v>4.5422381963871102E-20</v>
      </c>
      <c r="E16" s="4"/>
      <c r="F16" s="4"/>
      <c r="G16" s="4"/>
      <c r="I16"/>
      <c r="J16" s="4" t="s">
        <v>478</v>
      </c>
      <c r="K16" s="4">
        <v>-0.17808200299999999</v>
      </c>
      <c r="L16" s="4">
        <v>8.2206456999999997E-2</v>
      </c>
      <c r="M16" s="4" t="s">
        <v>971</v>
      </c>
    </row>
    <row r="17" spans="1:13" x14ac:dyDescent="0.25">
      <c r="A17" s="4"/>
      <c r="B17" s="4" t="s">
        <v>207</v>
      </c>
      <c r="C17" s="4">
        <v>-1.80922015984102</v>
      </c>
      <c r="D17" s="4">
        <v>1.7470274074527301E-7</v>
      </c>
      <c r="E17" s="4"/>
      <c r="F17" s="4"/>
      <c r="G17" s="4"/>
      <c r="I17"/>
      <c r="J17" s="4" t="s">
        <v>479</v>
      </c>
      <c r="K17" s="4">
        <v>-0.87171724799999994</v>
      </c>
      <c r="L17" s="4">
        <v>2.2900000000000001E-24</v>
      </c>
      <c r="M17" s="4" t="s">
        <v>723</v>
      </c>
    </row>
    <row r="18" spans="1:13" x14ac:dyDescent="0.25">
      <c r="A18" s="4"/>
      <c r="B18" s="4" t="s">
        <v>208</v>
      </c>
      <c r="C18" s="4">
        <v>-1.0284643973390499</v>
      </c>
      <c r="D18" s="4">
        <v>4.1094606561279101E-11</v>
      </c>
      <c r="E18" s="4"/>
      <c r="F18" s="4"/>
      <c r="G18" s="4"/>
      <c r="I18"/>
      <c r="J18" s="4" t="s">
        <v>480</v>
      </c>
      <c r="K18" s="4">
        <v>-8.2511663889999998</v>
      </c>
      <c r="L18" s="4">
        <v>5.62E-156</v>
      </c>
      <c r="M18" s="4" t="s">
        <v>695</v>
      </c>
    </row>
    <row r="19" spans="1:13" x14ac:dyDescent="0.25">
      <c r="A19" s="4"/>
      <c r="B19" s="4" t="s">
        <v>209</v>
      </c>
      <c r="C19" s="4">
        <v>-1.3575462413666599</v>
      </c>
      <c r="D19" s="4">
        <v>2.2424072359940798E-3</v>
      </c>
      <c r="E19" s="4"/>
      <c r="F19" s="4"/>
      <c r="G19" s="4"/>
      <c r="I19"/>
      <c r="J19" s="4" t="s">
        <v>481</v>
      </c>
      <c r="K19" s="4">
        <v>-1.0285443620000001</v>
      </c>
      <c r="L19" s="4">
        <v>9.1300000000000005E-13</v>
      </c>
      <c r="M19" s="4" t="s">
        <v>750</v>
      </c>
    </row>
    <row r="20" spans="1:13" x14ac:dyDescent="0.25">
      <c r="A20" s="4"/>
      <c r="B20" s="4" t="s">
        <v>210</v>
      </c>
      <c r="C20" s="4">
        <v>-0.78882039222748002</v>
      </c>
      <c r="D20" s="4">
        <v>1.60341266492881E-3</v>
      </c>
      <c r="E20" s="4"/>
      <c r="F20" s="4"/>
      <c r="G20" s="4"/>
      <c r="I20"/>
      <c r="J20" s="4" t="s">
        <v>482</v>
      </c>
      <c r="K20" s="4">
        <v>0.20989946700000001</v>
      </c>
      <c r="L20" s="4">
        <v>0.26915927000000001</v>
      </c>
      <c r="M20" s="4" t="s">
        <v>1047</v>
      </c>
    </row>
    <row r="21" spans="1:13" x14ac:dyDescent="0.25">
      <c r="A21" s="4"/>
      <c r="B21" s="4" t="s">
        <v>211</v>
      </c>
      <c r="C21" s="4">
        <v>-1.21871393492666</v>
      </c>
      <c r="D21" s="4">
        <v>1.3961340249848701E-4</v>
      </c>
      <c r="E21" s="4"/>
      <c r="F21" s="4"/>
      <c r="G21" s="4"/>
      <c r="I21"/>
      <c r="J21" s="4" t="s">
        <v>483</v>
      </c>
      <c r="K21" s="4">
        <v>0.162310818</v>
      </c>
      <c r="L21" s="4">
        <v>1.8998918E-2</v>
      </c>
      <c r="M21" s="4" t="s">
        <v>918</v>
      </c>
    </row>
    <row r="22" spans="1:13" x14ac:dyDescent="0.25">
      <c r="A22" s="4"/>
      <c r="B22" s="4" t="s">
        <v>212</v>
      </c>
      <c r="C22" s="4">
        <v>1.21589072896415E-2</v>
      </c>
      <c r="D22" s="4">
        <v>0.99241660448004299</v>
      </c>
      <c r="E22" s="4"/>
      <c r="F22" s="4"/>
      <c r="G22" s="4"/>
      <c r="I22"/>
      <c r="J22" s="4" t="s">
        <v>484</v>
      </c>
      <c r="K22" s="4">
        <v>0.60260157299999995</v>
      </c>
      <c r="L22" s="4">
        <v>1.16E-18</v>
      </c>
      <c r="M22" s="4" t="s">
        <v>736</v>
      </c>
    </row>
    <row r="23" spans="1:13" x14ac:dyDescent="0.25">
      <c r="A23" s="4"/>
      <c r="B23" s="4" t="s">
        <v>213</v>
      </c>
      <c r="C23" s="4">
        <v>-1.7175397833307</v>
      </c>
      <c r="D23" s="4">
        <v>1.7289143652156301E-2</v>
      </c>
      <c r="E23" s="4"/>
      <c r="F23" s="4"/>
      <c r="G23" s="4"/>
      <c r="I23"/>
      <c r="J23" s="4" t="s">
        <v>490</v>
      </c>
      <c r="K23" s="4">
        <v>1.094433813</v>
      </c>
      <c r="L23" s="4">
        <v>9.09E-8</v>
      </c>
      <c r="M23" s="4" t="s">
        <v>781</v>
      </c>
    </row>
    <row r="24" spans="1:13" x14ac:dyDescent="0.25">
      <c r="A24" s="4"/>
      <c r="B24" s="4" t="s">
        <v>214</v>
      </c>
      <c r="C24" s="4">
        <v>-0.81721297499648504</v>
      </c>
      <c r="D24" s="4">
        <v>2.0730796369820101E-12</v>
      </c>
      <c r="E24" s="4"/>
      <c r="F24" s="4"/>
      <c r="G24" s="4"/>
      <c r="I24"/>
      <c r="J24" s="4" t="s">
        <v>491</v>
      </c>
      <c r="K24" s="4">
        <v>0.261362814</v>
      </c>
      <c r="L24" s="4">
        <v>3.7364289999999999E-3</v>
      </c>
      <c r="M24" s="4" t="s">
        <v>875</v>
      </c>
    </row>
    <row r="25" spans="1:13" x14ac:dyDescent="0.25">
      <c r="A25" s="4"/>
      <c r="B25" s="4" t="s">
        <v>215</v>
      </c>
      <c r="C25" s="4">
        <v>-0.46888414607038797</v>
      </c>
      <c r="D25" s="4">
        <v>0.13574287032506299</v>
      </c>
      <c r="E25" s="4"/>
      <c r="F25" s="4"/>
      <c r="G25" s="4"/>
      <c r="I25"/>
      <c r="J25" s="4" t="s">
        <v>492</v>
      </c>
      <c r="K25" s="4">
        <v>0.241295974</v>
      </c>
      <c r="L25" s="4">
        <v>0.235349741</v>
      </c>
      <c r="M25" s="4" t="s">
        <v>1031</v>
      </c>
    </row>
    <row r="26" spans="1:13" x14ac:dyDescent="0.25">
      <c r="A26" s="4"/>
      <c r="B26" s="4" t="s">
        <v>216</v>
      </c>
      <c r="C26" s="4">
        <v>-1.9201568815738099</v>
      </c>
      <c r="D26" s="4">
        <v>2.61066260255327E-7</v>
      </c>
      <c r="E26" s="4"/>
      <c r="F26" s="4"/>
      <c r="G26" s="4"/>
      <c r="I26"/>
      <c r="J26" s="4" t="s">
        <v>493</v>
      </c>
      <c r="K26" s="4">
        <v>-1.473912667</v>
      </c>
      <c r="L26" s="4">
        <v>1.2199999999999999E-21</v>
      </c>
      <c r="M26" s="4" t="s">
        <v>731</v>
      </c>
    </row>
    <row r="27" spans="1:13" x14ac:dyDescent="0.25">
      <c r="A27" s="4"/>
      <c r="B27" s="4" t="s">
        <v>217</v>
      </c>
      <c r="C27" s="4">
        <v>-0.66571964008829998</v>
      </c>
      <c r="D27" s="4">
        <v>3.4331848082067698E-2</v>
      </c>
      <c r="E27" s="4"/>
      <c r="F27" s="4"/>
      <c r="G27" s="4"/>
      <c r="I27"/>
      <c r="J27" s="4" t="s">
        <v>494</v>
      </c>
      <c r="K27" s="4">
        <v>1.0156133540000001</v>
      </c>
      <c r="L27" s="4">
        <v>1.51E-68</v>
      </c>
      <c r="M27" s="4" t="s">
        <v>698</v>
      </c>
    </row>
    <row r="28" spans="1:13" x14ac:dyDescent="0.25">
      <c r="A28" s="4"/>
      <c r="B28" s="4" t="s">
        <v>218</v>
      </c>
      <c r="C28" s="4">
        <v>-0.71584215220382197</v>
      </c>
      <c r="D28" s="4">
        <v>0.107776086305002</v>
      </c>
      <c r="E28" s="4"/>
      <c r="F28" s="4"/>
      <c r="G28" s="4"/>
      <c r="I28"/>
      <c r="J28" s="4" t="s">
        <v>495</v>
      </c>
      <c r="K28" s="4">
        <v>-3.9602293039999998</v>
      </c>
      <c r="L28" s="4">
        <v>1.6399999999999999E-113</v>
      </c>
      <c r="M28" s="4" t="s">
        <v>696</v>
      </c>
    </row>
    <row r="29" spans="1:13" x14ac:dyDescent="0.25">
      <c r="A29" s="4"/>
      <c r="B29" s="4" t="s">
        <v>231</v>
      </c>
      <c r="C29" s="4">
        <v>-2.60854399142874</v>
      </c>
      <c r="D29" s="4">
        <v>4.84293921142291E-2</v>
      </c>
      <c r="E29" s="4"/>
      <c r="F29" s="4"/>
      <c r="G29" s="4"/>
      <c r="I29"/>
      <c r="J29" s="4" t="s">
        <v>496</v>
      </c>
      <c r="K29" s="4">
        <v>-0.86942682800000004</v>
      </c>
      <c r="L29" s="4">
        <v>7.3299999999999992E-46</v>
      </c>
      <c r="M29" s="4" t="s">
        <v>704</v>
      </c>
    </row>
    <row r="30" spans="1:13" x14ac:dyDescent="0.25">
      <c r="A30" s="4"/>
      <c r="B30" s="4" t="s">
        <v>219</v>
      </c>
      <c r="C30" s="4">
        <v>-0.53393793593153405</v>
      </c>
      <c r="D30" s="4">
        <v>0.59057959242382596</v>
      </c>
      <c r="E30" s="4"/>
      <c r="F30" s="4"/>
      <c r="G30" s="4"/>
      <c r="I30"/>
      <c r="J30" s="4" t="s">
        <v>473</v>
      </c>
      <c r="K30" s="4">
        <v>-0.94640786799999999</v>
      </c>
      <c r="L30" s="4">
        <v>3.85E-34</v>
      </c>
      <c r="M30" s="4" t="s">
        <v>715</v>
      </c>
    </row>
    <row r="31" spans="1:13" x14ac:dyDescent="0.25">
      <c r="A31" s="4"/>
      <c r="B31" s="4" t="s">
        <v>235</v>
      </c>
      <c r="C31" s="4">
        <v>-0.87860870725535301</v>
      </c>
      <c r="D31" s="4">
        <v>0.51880041726399295</v>
      </c>
      <c r="E31" s="4"/>
      <c r="F31" s="4"/>
      <c r="G31" s="4"/>
      <c r="I31"/>
      <c r="J31" s="4" t="s">
        <v>497</v>
      </c>
      <c r="K31" s="4">
        <v>-0.61580652999999996</v>
      </c>
      <c r="L31" s="4">
        <v>1.9E-32</v>
      </c>
      <c r="M31" s="4" t="s">
        <v>716</v>
      </c>
    </row>
    <row r="32" spans="1:13" x14ac:dyDescent="0.25">
      <c r="A32" s="4"/>
      <c r="B32" s="4" t="s">
        <v>220</v>
      </c>
      <c r="C32" s="4">
        <v>-2.4519669830253501</v>
      </c>
      <c r="D32" s="4">
        <v>1.3758610150721899E-3</v>
      </c>
      <c r="E32" s="4"/>
      <c r="F32" s="4"/>
      <c r="G32" s="4"/>
      <c r="I32"/>
      <c r="J32" s="4" t="s">
        <v>498</v>
      </c>
      <c r="K32" s="4">
        <v>-0.18606309300000001</v>
      </c>
      <c r="L32" s="4">
        <v>1.0514427E-2</v>
      </c>
      <c r="M32" s="4" t="s">
        <v>900</v>
      </c>
    </row>
    <row r="33" spans="1:13" x14ac:dyDescent="0.25">
      <c r="A33" s="4"/>
      <c r="B33" s="4" t="s">
        <v>221</v>
      </c>
      <c r="C33" s="4">
        <v>-1.02393121132287</v>
      </c>
      <c r="D33" s="4">
        <v>4.1676486999545999E-8</v>
      </c>
      <c r="E33" s="4"/>
      <c r="F33" s="4"/>
      <c r="G33" s="4"/>
      <c r="I33"/>
      <c r="J33" s="4" t="s">
        <v>500</v>
      </c>
      <c r="K33" s="4">
        <v>-0.47225079199999997</v>
      </c>
      <c r="L33" s="4">
        <v>4.7500000000000001E-17</v>
      </c>
      <c r="M33" s="4" t="s">
        <v>741</v>
      </c>
    </row>
    <row r="34" spans="1:13" x14ac:dyDescent="0.25">
      <c r="A34" s="4"/>
      <c r="B34" s="4" t="s">
        <v>222</v>
      </c>
      <c r="C34" s="4">
        <v>-0.30021875775609502</v>
      </c>
      <c r="D34" s="4">
        <v>0.786798036440438</v>
      </c>
      <c r="E34" s="4"/>
      <c r="F34" s="4"/>
      <c r="G34" s="4"/>
      <c r="I34"/>
      <c r="J34" s="4" t="s">
        <v>501</v>
      </c>
      <c r="K34" s="4">
        <v>-0.81000494199999995</v>
      </c>
      <c r="L34" s="4">
        <v>5.1000000000000003E-17</v>
      </c>
      <c r="M34" s="4" t="s">
        <v>742</v>
      </c>
    </row>
    <row r="35" spans="1:13" x14ac:dyDescent="0.25">
      <c r="A35" s="4"/>
      <c r="B35" s="4" t="s">
        <v>223</v>
      </c>
      <c r="C35" s="4">
        <v>-3.6449996523311198E-2</v>
      </c>
      <c r="D35" s="4">
        <v>0.97029473229240304</v>
      </c>
      <c r="E35" s="4"/>
      <c r="F35" s="4"/>
      <c r="G35" s="4"/>
      <c r="I35"/>
      <c r="J35" s="4" t="s">
        <v>502</v>
      </c>
      <c r="K35" s="4">
        <v>-0.31959822100000002</v>
      </c>
      <c r="L35" s="4">
        <v>3.8383454999999997E-2</v>
      </c>
      <c r="M35" s="4" t="s">
        <v>939</v>
      </c>
    </row>
    <row r="36" spans="1:13" x14ac:dyDescent="0.25">
      <c r="A36" s="4"/>
      <c r="B36" s="4" t="s">
        <v>224</v>
      </c>
      <c r="C36" s="4">
        <v>-1.45495667743227</v>
      </c>
      <c r="D36" s="4">
        <v>4.7427061455877703E-2</v>
      </c>
      <c r="E36" s="4"/>
      <c r="F36" s="4"/>
      <c r="G36" s="4"/>
      <c r="I36"/>
      <c r="J36" s="4" t="s">
        <v>503</v>
      </c>
      <c r="K36" s="4">
        <v>6.4257077999999995E-2</v>
      </c>
      <c r="L36" s="4">
        <v>0.68330160399999995</v>
      </c>
      <c r="M36" s="4" t="s">
        <v>1182</v>
      </c>
    </row>
    <row r="37" spans="1:13" x14ac:dyDescent="0.25">
      <c r="A37" s="4"/>
      <c r="B37" s="4" t="s">
        <v>225</v>
      </c>
      <c r="C37" s="4">
        <v>-1.25885287149891</v>
      </c>
      <c r="D37" s="4">
        <v>3.33026574865091E-18</v>
      </c>
      <c r="E37" s="4"/>
      <c r="F37" s="4"/>
      <c r="G37" s="4"/>
      <c r="I37"/>
      <c r="J37" s="4" t="s">
        <v>504</v>
      </c>
      <c r="K37" s="4">
        <v>7.7427110000000002E-3</v>
      </c>
      <c r="L37" s="4">
        <v>0.96784740999999996</v>
      </c>
      <c r="M37" s="4" t="s">
        <v>1289</v>
      </c>
    </row>
    <row r="38" spans="1:13" x14ac:dyDescent="0.25">
      <c r="A38" s="4"/>
      <c r="B38" s="4" t="s">
        <v>226</v>
      </c>
      <c r="C38" s="4">
        <v>-0.50684754698110901</v>
      </c>
      <c r="D38" s="4">
        <v>8.5866095608919297E-4</v>
      </c>
      <c r="E38" s="4"/>
      <c r="F38" s="4"/>
      <c r="G38" s="4"/>
      <c r="I38"/>
      <c r="J38" s="4" t="s">
        <v>505</v>
      </c>
      <c r="K38" s="4">
        <v>0.50820325099999997</v>
      </c>
      <c r="L38" s="4">
        <v>6.6081389999999999E-3</v>
      </c>
      <c r="M38" s="4" t="s">
        <v>884</v>
      </c>
    </row>
    <row r="39" spans="1:13" x14ac:dyDescent="0.25">
      <c r="A39" s="4"/>
      <c r="B39" s="4" t="s">
        <v>227</v>
      </c>
      <c r="C39" s="4">
        <v>-0.408166589419871</v>
      </c>
      <c r="D39" s="4">
        <v>0.74068162414888505</v>
      </c>
      <c r="E39" s="4"/>
      <c r="F39" s="4"/>
      <c r="G39" s="4"/>
      <c r="I39"/>
      <c r="J39" s="4" t="s">
        <v>506</v>
      </c>
      <c r="K39" s="4">
        <v>-9.7286352000000006E-2</v>
      </c>
      <c r="L39" s="4">
        <v>0.104814488</v>
      </c>
      <c r="M39" s="4" t="s">
        <v>980</v>
      </c>
    </row>
    <row r="40" spans="1:13" x14ac:dyDescent="0.25">
      <c r="A40" s="4"/>
      <c r="B40" s="4" t="s">
        <v>228</v>
      </c>
      <c r="C40" s="4">
        <v>-0.18498528495285199</v>
      </c>
      <c r="D40" s="4">
        <v>0.20568275522472301</v>
      </c>
      <c r="E40" s="4"/>
      <c r="F40" s="4"/>
      <c r="G40" s="4"/>
      <c r="I40"/>
      <c r="J40" s="4" t="s">
        <v>609</v>
      </c>
      <c r="K40" s="4">
        <v>-0.19272300000000001</v>
      </c>
      <c r="L40" s="4">
        <v>0.24199768799999999</v>
      </c>
      <c r="M40" s="4" t="s">
        <v>1034</v>
      </c>
    </row>
    <row r="41" spans="1:13" x14ac:dyDescent="0.25">
      <c r="A41" s="4"/>
      <c r="B41" s="4" t="s">
        <v>229</v>
      </c>
      <c r="C41" s="4">
        <v>-0.87878216290056099</v>
      </c>
      <c r="D41" s="4">
        <v>3.2189438187639602E-5</v>
      </c>
      <c r="E41" s="4"/>
      <c r="F41" s="4"/>
      <c r="G41" s="4"/>
      <c r="I41"/>
      <c r="J41" s="4" t="s">
        <v>610</v>
      </c>
      <c r="K41" s="4">
        <v>2.7054976000000001E-2</v>
      </c>
      <c r="L41" s="4">
        <v>0.86972071699999998</v>
      </c>
      <c r="M41" s="4" t="s">
        <v>1248</v>
      </c>
    </row>
    <row r="42" spans="1:13" x14ac:dyDescent="0.25">
      <c r="A42" s="4"/>
      <c r="B42" s="4" t="s">
        <v>232</v>
      </c>
      <c r="C42" s="4">
        <v>0.97763901580345303</v>
      </c>
      <c r="D42" s="4">
        <v>0.51720062391941202</v>
      </c>
      <c r="E42" s="4"/>
      <c r="F42" s="4"/>
      <c r="G42" s="4"/>
      <c r="I42"/>
      <c r="J42" s="4" t="s">
        <v>611</v>
      </c>
      <c r="K42" s="4">
        <v>-0.74364053799999996</v>
      </c>
      <c r="L42" s="4">
        <v>2.3400000000000002E-15</v>
      </c>
      <c r="M42" s="4" t="s">
        <v>745</v>
      </c>
    </row>
    <row r="43" spans="1:13" x14ac:dyDescent="0.25">
      <c r="A43" s="4"/>
      <c r="B43" s="4" t="s">
        <v>234</v>
      </c>
      <c r="C43" s="4">
        <v>-0.26399978514191402</v>
      </c>
      <c r="D43" s="4">
        <v>0.53073397120292498</v>
      </c>
      <c r="E43" s="4"/>
      <c r="F43" s="4"/>
      <c r="G43" s="4"/>
      <c r="I43"/>
      <c r="J43" s="4" t="s">
        <v>576</v>
      </c>
      <c r="K43" s="4">
        <v>-0.76264058099999998</v>
      </c>
      <c r="L43" s="4">
        <v>3.2899999999999999E-19</v>
      </c>
      <c r="M43" s="4" t="s">
        <v>735</v>
      </c>
    </row>
    <row r="44" spans="1:13" x14ac:dyDescent="0.25">
      <c r="A44" s="4"/>
      <c r="B44" s="4" t="s">
        <v>230</v>
      </c>
      <c r="C44" s="4">
        <v>-1.4091382532585599</v>
      </c>
      <c r="D44" s="4">
        <v>1.2885743177067401E-2</v>
      </c>
      <c r="E44" s="4"/>
      <c r="F44" s="4"/>
      <c r="G44" s="4"/>
      <c r="I44"/>
      <c r="J44" s="4" t="s">
        <v>615</v>
      </c>
      <c r="K44" s="4">
        <v>-0.12664947200000001</v>
      </c>
      <c r="L44" s="4">
        <v>0.50460496200000005</v>
      </c>
      <c r="M44" s="4" t="s">
        <v>1131</v>
      </c>
    </row>
    <row r="45" spans="1:13" x14ac:dyDescent="0.25">
      <c r="A45" s="4"/>
      <c r="B45" s="4" t="s">
        <v>194</v>
      </c>
      <c r="C45" s="4">
        <v>-0.91635189175429499</v>
      </c>
      <c r="D45" s="4">
        <v>2.1797768896610599E-8</v>
      </c>
      <c r="E45" s="4"/>
      <c r="F45" s="4"/>
      <c r="G45" s="4"/>
      <c r="I45"/>
      <c r="J45" s="4" t="s">
        <v>616</v>
      </c>
      <c r="K45" s="4">
        <v>-0.90080178700000002</v>
      </c>
      <c r="L45" s="4">
        <v>9.0300000000000001E-20</v>
      </c>
      <c r="M45" s="4" t="s">
        <v>734</v>
      </c>
    </row>
    <row r="46" spans="1:13" x14ac:dyDescent="0.25">
      <c r="A46" s="4"/>
      <c r="B46" s="4" t="s">
        <v>195</v>
      </c>
      <c r="C46" s="4">
        <v>-1.57621384334321</v>
      </c>
      <c r="D46" s="4">
        <v>3.96541086470677E-18</v>
      </c>
      <c r="E46" s="4"/>
      <c r="F46" s="4"/>
      <c r="G46" s="4"/>
      <c r="I46" s="2" t="s">
        <v>692</v>
      </c>
      <c r="J46" s="4" t="s">
        <v>499</v>
      </c>
      <c r="K46" s="4">
        <v>-0.65969386500000005</v>
      </c>
      <c r="L46" s="4">
        <v>3.2200963999999999E-2</v>
      </c>
      <c r="M46" s="4" t="s">
        <v>937</v>
      </c>
    </row>
    <row r="47" spans="1:13" x14ac:dyDescent="0.25">
      <c r="A47" s="4"/>
      <c r="B47" s="4" t="s">
        <v>196</v>
      </c>
      <c r="C47" s="4">
        <v>0.49782187055511301</v>
      </c>
      <c r="D47" s="4">
        <v>0.16473193774066999</v>
      </c>
      <c r="E47" s="4"/>
      <c r="F47" s="4"/>
      <c r="G47" s="4"/>
      <c r="I47"/>
      <c r="J47" s="4" t="s">
        <v>474</v>
      </c>
      <c r="K47" s="4">
        <v>-0.94681510999999996</v>
      </c>
      <c r="L47" s="4">
        <v>1.37E-17</v>
      </c>
      <c r="M47" s="4" t="s">
        <v>739</v>
      </c>
    </row>
    <row r="48" spans="1:13" x14ac:dyDescent="0.25">
      <c r="A48" s="4"/>
      <c r="B48" s="4" t="s">
        <v>240</v>
      </c>
      <c r="C48" s="4">
        <v>-0.49844803846810998</v>
      </c>
      <c r="D48" s="4">
        <v>1.45849020474713E-6</v>
      </c>
      <c r="E48" s="4" t="s">
        <v>761</v>
      </c>
      <c r="F48" s="4"/>
      <c r="G48" s="4"/>
      <c r="I48"/>
      <c r="J48" s="4" t="s">
        <v>474</v>
      </c>
      <c r="K48" s="4">
        <v>-0.94681510999999996</v>
      </c>
      <c r="L48" s="4">
        <v>1.37E-17</v>
      </c>
      <c r="M48" s="4" t="s">
        <v>739</v>
      </c>
    </row>
    <row r="49" spans="1:13" x14ac:dyDescent="0.25">
      <c r="A49" s="4"/>
      <c r="B49" s="4" t="s">
        <v>241</v>
      </c>
      <c r="C49" s="4">
        <v>-0.14323019338115101</v>
      </c>
      <c r="D49" s="4">
        <v>0.54779933590367602</v>
      </c>
      <c r="E49" s="4" t="s">
        <v>1230</v>
      </c>
      <c r="F49" s="4"/>
      <c r="G49" s="4"/>
      <c r="I49" s="2" t="s">
        <v>693</v>
      </c>
      <c r="J49" s="4" t="s">
        <v>644</v>
      </c>
      <c r="K49" s="4">
        <v>1.431794467</v>
      </c>
      <c r="L49" s="4">
        <v>1.5200000000000001E-21</v>
      </c>
      <c r="M49" s="4" t="s">
        <v>732</v>
      </c>
    </row>
    <row r="50" spans="1:13" x14ac:dyDescent="0.25">
      <c r="A50" s="4"/>
      <c r="B50" s="4" t="s">
        <v>197</v>
      </c>
      <c r="C50" s="4">
        <v>-0.56409122362743702</v>
      </c>
      <c r="D50" s="4">
        <v>6.18482893146785E-4</v>
      </c>
      <c r="E50" s="4"/>
      <c r="F50" s="4"/>
      <c r="G50" s="4"/>
      <c r="I50"/>
      <c r="J50" s="4" t="s">
        <v>645</v>
      </c>
      <c r="K50" s="4">
        <v>-0.34293660799999998</v>
      </c>
      <c r="L50" s="4">
        <v>3.29E-5</v>
      </c>
      <c r="M50" s="4" t="s">
        <v>818</v>
      </c>
    </row>
    <row r="51" spans="1:13" x14ac:dyDescent="0.25">
      <c r="A51" s="4"/>
      <c r="B51" s="4" t="s">
        <v>242</v>
      </c>
      <c r="C51" s="4">
        <v>-0.67065354183516301</v>
      </c>
      <c r="D51" s="4">
        <v>1.20281538492826E-4</v>
      </c>
      <c r="E51" s="4" t="s">
        <v>854</v>
      </c>
      <c r="F51" s="4"/>
      <c r="G51" s="4"/>
      <c r="I51"/>
      <c r="J51" s="4" t="s">
        <v>646</v>
      </c>
      <c r="K51" s="4">
        <v>-0.95419464600000004</v>
      </c>
      <c r="L51" s="4">
        <v>1.38E-16</v>
      </c>
      <c r="M51" s="4" t="s">
        <v>744</v>
      </c>
    </row>
    <row r="52" spans="1:13" x14ac:dyDescent="0.25">
      <c r="A52" s="4"/>
      <c r="B52" s="4" t="s">
        <v>198</v>
      </c>
      <c r="C52" s="4">
        <v>-0.31645671468113101</v>
      </c>
      <c r="D52" s="4">
        <v>0.69086402002253999</v>
      </c>
      <c r="E52" s="4"/>
      <c r="F52" s="4"/>
      <c r="G52" s="4"/>
      <c r="I52"/>
      <c r="J52" s="4" t="s">
        <v>647</v>
      </c>
      <c r="K52" s="4">
        <v>-1.4455977680000001</v>
      </c>
      <c r="L52" s="4">
        <v>4.7400000000000001E-31</v>
      </c>
      <c r="M52" s="4" t="s">
        <v>719</v>
      </c>
    </row>
    <row r="53" spans="1:13" x14ac:dyDescent="0.25">
      <c r="A53" s="4"/>
      <c r="B53" s="4" t="s">
        <v>243</v>
      </c>
      <c r="C53" s="4">
        <v>-6.3746262478584004E-2</v>
      </c>
      <c r="D53" s="4">
        <v>0.80059187827919598</v>
      </c>
      <c r="E53" s="4" t="s">
        <v>1172</v>
      </c>
      <c r="F53" s="4"/>
      <c r="G53" s="4"/>
      <c r="I53"/>
      <c r="J53" s="4" t="s">
        <v>475</v>
      </c>
      <c r="K53" s="4">
        <v>-0.26589948099999999</v>
      </c>
      <c r="L53" s="4">
        <v>5.5178237999999998E-2</v>
      </c>
      <c r="M53" s="4" t="s">
        <v>951</v>
      </c>
    </row>
    <row r="54" spans="1:13" x14ac:dyDescent="0.25">
      <c r="A54" s="4"/>
      <c r="B54" s="4" t="s">
        <v>199</v>
      </c>
      <c r="C54" s="4">
        <v>-0.40988138614213199</v>
      </c>
      <c r="D54" s="4">
        <v>0.21479543044323299</v>
      </c>
      <c r="E54" s="4"/>
      <c r="F54" s="4"/>
      <c r="G54" s="4"/>
      <c r="I54"/>
      <c r="J54" s="4" t="s">
        <v>648</v>
      </c>
      <c r="K54" s="4">
        <v>0.34832577799999997</v>
      </c>
      <c r="L54" s="4">
        <v>1.2855510000000001E-2</v>
      </c>
      <c r="M54" s="4" t="s">
        <v>907</v>
      </c>
    </row>
    <row r="55" spans="1:13" x14ac:dyDescent="0.25">
      <c r="A55" s="4"/>
      <c r="B55" s="4" t="s">
        <v>244</v>
      </c>
      <c r="C55" s="4">
        <v>1.6001429920630202E-2</v>
      </c>
      <c r="D55" s="4">
        <v>0.94922549541710999</v>
      </c>
      <c r="E55" s="4" t="s">
        <v>1101</v>
      </c>
      <c r="F55" s="4"/>
      <c r="G55" s="4"/>
      <c r="I55"/>
      <c r="J55" s="4" t="s">
        <v>649</v>
      </c>
      <c r="K55" s="4">
        <v>-1.4431569E-2</v>
      </c>
      <c r="L55" s="4">
        <v>0.92957266400000005</v>
      </c>
      <c r="M55" s="4" t="s">
        <v>1272</v>
      </c>
    </row>
    <row r="56" spans="1:13" x14ac:dyDescent="0.25">
      <c r="A56" s="4"/>
      <c r="B56" s="4" t="s">
        <v>200</v>
      </c>
      <c r="C56" s="4">
        <v>-0.47986777917001799</v>
      </c>
      <c r="D56" s="4">
        <v>0.13263054296330901</v>
      </c>
      <c r="E56" s="4"/>
      <c r="F56" s="4"/>
      <c r="G56" s="4"/>
      <c r="I56"/>
      <c r="J56" s="4" t="s">
        <v>650</v>
      </c>
      <c r="K56" s="4">
        <v>-4.3668881E-2</v>
      </c>
      <c r="L56" s="4">
        <v>0.74595814199999999</v>
      </c>
      <c r="M56" s="4" t="s">
        <v>1201</v>
      </c>
    </row>
    <row r="57" spans="1:13" x14ac:dyDescent="0.25">
      <c r="A57" s="4"/>
      <c r="B57" s="4" t="s">
        <v>201</v>
      </c>
      <c r="C57" s="4">
        <v>-0.67754565403525202</v>
      </c>
      <c r="D57" s="4">
        <v>4.8839321696934397E-2</v>
      </c>
      <c r="E57" s="4"/>
      <c r="F57" s="4"/>
      <c r="G57" s="4"/>
      <c r="I57"/>
      <c r="J57" s="4" t="s">
        <v>480</v>
      </c>
      <c r="K57" s="4">
        <v>-8.2511663889999998</v>
      </c>
      <c r="L57" s="4">
        <v>5.62E-156</v>
      </c>
      <c r="M57" s="4" t="s">
        <v>695</v>
      </c>
    </row>
    <row r="58" spans="1:13" x14ac:dyDescent="0.25">
      <c r="A58" s="4"/>
      <c r="B58" s="4" t="s">
        <v>245</v>
      </c>
      <c r="C58" s="4">
        <v>-0.187977835517016</v>
      </c>
      <c r="D58" s="4">
        <v>0.26545523273399602</v>
      </c>
      <c r="E58" s="4" t="s">
        <v>950</v>
      </c>
      <c r="F58" s="4"/>
      <c r="G58" s="4"/>
      <c r="I58"/>
      <c r="J58" s="4" t="s">
        <v>482</v>
      </c>
      <c r="K58" s="4">
        <v>0.20989946700000001</v>
      </c>
      <c r="L58" s="4">
        <v>0.26915927000000001</v>
      </c>
      <c r="M58" s="4" t="s">
        <v>1047</v>
      </c>
    </row>
    <row r="59" spans="1:13" x14ac:dyDescent="0.25">
      <c r="A59" s="4"/>
      <c r="B59" s="4" t="s">
        <v>202</v>
      </c>
      <c r="C59" s="4">
        <v>0.20017708782297999</v>
      </c>
      <c r="D59" s="4">
        <v>0.87156812042653997</v>
      </c>
      <c r="E59" s="4"/>
      <c r="F59" s="4"/>
      <c r="G59" s="4"/>
      <c r="I59"/>
      <c r="J59" s="4" t="s">
        <v>651</v>
      </c>
      <c r="K59" s="4">
        <v>-0.255785341</v>
      </c>
      <c r="L59" s="4">
        <v>2.2500000000000001E-5</v>
      </c>
      <c r="M59" s="4" t="s">
        <v>814</v>
      </c>
    </row>
    <row r="60" spans="1:13" x14ac:dyDescent="0.25">
      <c r="A60" s="4"/>
      <c r="B60" s="4" t="s">
        <v>203</v>
      </c>
      <c r="C60" s="4">
        <v>-1.4542667375984499</v>
      </c>
      <c r="D60" s="4">
        <v>8.7054681650893306E-2</v>
      </c>
      <c r="E60" s="4"/>
      <c r="F60" s="4"/>
      <c r="G60" s="4"/>
      <c r="I60"/>
      <c r="J60" s="4" t="s">
        <v>652</v>
      </c>
      <c r="K60" s="4">
        <v>-4.0063086070000002</v>
      </c>
      <c r="L60" s="4">
        <v>1.5999999999999999E-56</v>
      </c>
      <c r="M60" s="4" t="s">
        <v>701</v>
      </c>
    </row>
    <row r="61" spans="1:13" x14ac:dyDescent="0.25">
      <c r="A61" s="4"/>
      <c r="B61" s="4" t="s">
        <v>204</v>
      </c>
      <c r="C61" s="4">
        <v>-0.15104680848316701</v>
      </c>
      <c r="D61" s="4">
        <v>0.90957395159004295</v>
      </c>
      <c r="E61" s="4"/>
      <c r="F61" s="4"/>
      <c r="G61" s="4"/>
      <c r="I61"/>
      <c r="J61" s="4" t="s">
        <v>484</v>
      </c>
      <c r="K61" s="4">
        <v>0.60260157299999995</v>
      </c>
      <c r="L61" s="4">
        <v>1.16E-18</v>
      </c>
      <c r="M61" s="4" t="s">
        <v>736</v>
      </c>
    </row>
    <row r="62" spans="1:13" x14ac:dyDescent="0.25">
      <c r="A62" s="4"/>
      <c r="B62" s="4" t="s">
        <v>205</v>
      </c>
      <c r="C62" s="4">
        <v>-1.8407348049974099</v>
      </c>
      <c r="D62" s="4">
        <v>9.7414232174208096E-3</v>
      </c>
      <c r="E62" s="4"/>
      <c r="F62" s="4"/>
      <c r="G62" s="4"/>
      <c r="I62"/>
      <c r="J62" s="4" t="s">
        <v>653</v>
      </c>
      <c r="K62" s="4">
        <v>-0.365393519</v>
      </c>
      <c r="L62" s="4">
        <v>2.8900000000000002E-9</v>
      </c>
      <c r="M62" s="4" t="s">
        <v>770</v>
      </c>
    </row>
    <row r="63" spans="1:13" x14ac:dyDescent="0.25">
      <c r="A63" s="4"/>
      <c r="B63" s="4" t="s">
        <v>206</v>
      </c>
      <c r="C63" s="4">
        <v>-1.2050976825483799</v>
      </c>
      <c r="D63" s="4">
        <v>4.5422381963871102E-20</v>
      </c>
      <c r="E63" s="4"/>
      <c r="F63" s="4"/>
      <c r="G63" s="4"/>
      <c r="I63"/>
      <c r="J63" s="4" t="s">
        <v>654</v>
      </c>
      <c r="K63" s="4">
        <v>-3.7708408999999998E-2</v>
      </c>
      <c r="L63" s="4">
        <v>0.76055038799999997</v>
      </c>
      <c r="M63" s="4" t="s">
        <v>1210</v>
      </c>
    </row>
    <row r="64" spans="1:13" x14ac:dyDescent="0.25">
      <c r="A64" s="4"/>
      <c r="B64" s="4" t="s">
        <v>207</v>
      </c>
      <c r="C64" s="4">
        <v>-1.80922015984102</v>
      </c>
      <c r="D64" s="4">
        <v>1.7470274074527301E-7</v>
      </c>
      <c r="E64" s="4"/>
      <c r="F64" s="4"/>
      <c r="G64" s="4"/>
      <c r="I64"/>
      <c r="J64" s="4" t="s">
        <v>480</v>
      </c>
      <c r="K64" s="4">
        <v>-8.2511663889999998</v>
      </c>
      <c r="L64" s="4">
        <v>5.62E-156</v>
      </c>
      <c r="M64" s="4" t="s">
        <v>695</v>
      </c>
    </row>
    <row r="65" spans="1:13" x14ac:dyDescent="0.25">
      <c r="A65" s="4"/>
      <c r="B65" s="4" t="s">
        <v>208</v>
      </c>
      <c r="C65" s="4">
        <v>-1.0284643973390499</v>
      </c>
      <c r="D65" s="4">
        <v>4.1094606561279101E-11</v>
      </c>
      <c r="E65" s="4"/>
      <c r="F65" s="4"/>
      <c r="G65" s="4"/>
      <c r="I65"/>
      <c r="J65" s="4" t="s">
        <v>655</v>
      </c>
      <c r="K65" s="4">
        <v>3.1907834000000003E-2</v>
      </c>
      <c r="L65" s="4">
        <v>0.75875634599999997</v>
      </c>
      <c r="M65" s="4" t="s">
        <v>1209</v>
      </c>
    </row>
    <row r="66" spans="1:13" x14ac:dyDescent="0.25">
      <c r="A66" s="4"/>
      <c r="B66" s="4" t="s">
        <v>209</v>
      </c>
      <c r="C66" s="4">
        <v>-1.3575462413666599</v>
      </c>
      <c r="D66" s="4">
        <v>2.2424072359940798E-3</v>
      </c>
      <c r="E66" s="4"/>
      <c r="F66" s="4"/>
      <c r="G66" s="4"/>
      <c r="I66"/>
      <c r="J66" s="4" t="s">
        <v>443</v>
      </c>
      <c r="K66" s="4">
        <v>0.15423234499999999</v>
      </c>
      <c r="L66" s="4">
        <v>0.13673743599999999</v>
      </c>
      <c r="M66" s="4" t="s">
        <v>994</v>
      </c>
    </row>
    <row r="67" spans="1:13" x14ac:dyDescent="0.25">
      <c r="A67" s="4"/>
      <c r="B67" s="4" t="s">
        <v>210</v>
      </c>
      <c r="C67" s="4">
        <v>-0.78882039222748002</v>
      </c>
      <c r="D67" s="4">
        <v>1.60341266492881E-3</v>
      </c>
      <c r="E67" s="4"/>
      <c r="F67" s="4"/>
      <c r="G67" s="4"/>
      <c r="I67"/>
      <c r="J67" s="4" t="s">
        <v>292</v>
      </c>
      <c r="K67" s="4">
        <v>2.1361327999999999E-2</v>
      </c>
      <c r="L67" s="4">
        <v>0.90921442699999999</v>
      </c>
      <c r="M67" s="4" t="s">
        <v>1265</v>
      </c>
    </row>
    <row r="68" spans="1:13" x14ac:dyDescent="0.25">
      <c r="A68" s="4"/>
      <c r="B68" s="4" t="s">
        <v>211</v>
      </c>
      <c r="C68" s="4">
        <v>-1.21871393492666</v>
      </c>
      <c r="D68" s="4">
        <v>1.3961340249848701E-4</v>
      </c>
      <c r="E68" s="4"/>
      <c r="F68" s="4"/>
      <c r="G68" s="4"/>
      <c r="I68"/>
      <c r="J68" s="4" t="s">
        <v>656</v>
      </c>
      <c r="K68" s="4">
        <v>-0.64975506900000002</v>
      </c>
      <c r="L68" s="4">
        <v>5.9599999999999998E-15</v>
      </c>
      <c r="M68" s="4" t="s">
        <v>748</v>
      </c>
    </row>
    <row r="69" spans="1:13" x14ac:dyDescent="0.25">
      <c r="A69" s="4"/>
      <c r="B69" s="4" t="s">
        <v>212</v>
      </c>
      <c r="C69" s="4">
        <v>1.21589072896415E-2</v>
      </c>
      <c r="D69" s="4">
        <v>0.99241660448004299</v>
      </c>
      <c r="E69" s="4"/>
      <c r="F69" s="4"/>
      <c r="G69" s="4"/>
      <c r="I69"/>
      <c r="J69" s="4" t="s">
        <v>472</v>
      </c>
      <c r="K69" s="4">
        <v>-1.9567225939999999</v>
      </c>
      <c r="L69" s="4">
        <v>1.71E-28</v>
      </c>
      <c r="M69" s="4" t="s">
        <v>721</v>
      </c>
    </row>
    <row r="70" spans="1:13" x14ac:dyDescent="0.25">
      <c r="A70" s="4"/>
      <c r="B70" s="4" t="s">
        <v>246</v>
      </c>
      <c r="C70" s="4">
        <v>0.18684998412310699</v>
      </c>
      <c r="D70" s="4">
        <v>0.43617259802844799</v>
      </c>
      <c r="E70" s="4" t="s">
        <v>1246</v>
      </c>
      <c r="F70" s="4"/>
      <c r="G70" s="4"/>
      <c r="I70"/>
      <c r="J70" s="4" t="s">
        <v>475</v>
      </c>
      <c r="K70" s="4">
        <v>-0.26589948099999999</v>
      </c>
      <c r="L70" s="4">
        <v>5.5178237999999998E-2</v>
      </c>
      <c r="M70" s="4" t="s">
        <v>951</v>
      </c>
    </row>
    <row r="71" spans="1:13" x14ac:dyDescent="0.25">
      <c r="A71" s="4"/>
      <c r="B71" s="4" t="s">
        <v>213</v>
      </c>
      <c r="C71" s="4">
        <v>-1.7175397833307</v>
      </c>
      <c r="D71" s="4">
        <v>1.7289143652156301E-2</v>
      </c>
      <c r="E71" s="4"/>
      <c r="F71" s="4"/>
      <c r="G71" s="4"/>
      <c r="I71"/>
      <c r="J71" s="4" t="s">
        <v>472</v>
      </c>
      <c r="K71" s="4">
        <v>-1.9567225939999999</v>
      </c>
      <c r="L71" s="4">
        <v>1.71E-28</v>
      </c>
      <c r="M71" s="4" t="s">
        <v>721</v>
      </c>
    </row>
    <row r="72" spans="1:13" x14ac:dyDescent="0.25">
      <c r="A72" s="4"/>
      <c r="B72" s="4" t="s">
        <v>247</v>
      </c>
      <c r="C72" s="4">
        <v>0.104611489169167</v>
      </c>
      <c r="D72" s="4">
        <v>0.40352030697048702</v>
      </c>
      <c r="E72" s="4" t="s">
        <v>1143</v>
      </c>
      <c r="F72" s="4"/>
      <c r="G72" s="4"/>
      <c r="I72" s="2" t="s">
        <v>694</v>
      </c>
      <c r="J72" s="4" t="s">
        <v>507</v>
      </c>
      <c r="K72" s="4">
        <v>-0.21694329800000001</v>
      </c>
      <c r="L72" s="4">
        <v>5.1246047000000003E-2</v>
      </c>
      <c r="M72" s="4" t="s">
        <v>947</v>
      </c>
    </row>
    <row r="73" spans="1:13" x14ac:dyDescent="0.25">
      <c r="A73" s="4"/>
      <c r="B73" s="4" t="s">
        <v>248</v>
      </c>
      <c r="C73" s="4">
        <v>0.30573171934341598</v>
      </c>
      <c r="D73" s="4">
        <v>3.6343577348968399E-3</v>
      </c>
      <c r="E73" s="4" t="s">
        <v>815</v>
      </c>
      <c r="F73" s="4"/>
      <c r="G73" s="4"/>
      <c r="I73"/>
      <c r="J73" s="4" t="s">
        <v>508</v>
      </c>
      <c r="K73" s="4">
        <v>-0.25772893499999999</v>
      </c>
      <c r="L73" s="4">
        <v>1.9542264E-2</v>
      </c>
      <c r="M73" s="4" t="s">
        <v>922</v>
      </c>
    </row>
    <row r="74" spans="1:13" x14ac:dyDescent="0.25">
      <c r="A74" s="4"/>
      <c r="B74" s="4" t="s">
        <v>214</v>
      </c>
      <c r="C74" s="4">
        <v>-0.81721297499648504</v>
      </c>
      <c r="D74" s="4">
        <v>2.0730796369820101E-12</v>
      </c>
      <c r="E74" s="4"/>
      <c r="F74" s="4"/>
      <c r="G74" s="4"/>
      <c r="I74"/>
      <c r="J74" s="4" t="s">
        <v>509</v>
      </c>
      <c r="K74" s="4">
        <v>-0.26317247199999999</v>
      </c>
      <c r="L74" s="4">
        <v>7.0219223999999997E-2</v>
      </c>
      <c r="M74" s="4" t="s">
        <v>964</v>
      </c>
    </row>
    <row r="75" spans="1:13" x14ac:dyDescent="0.25">
      <c r="A75" s="4"/>
      <c r="B75" s="4" t="s">
        <v>249</v>
      </c>
      <c r="C75" s="4">
        <v>-0.190003895219057</v>
      </c>
      <c r="D75" s="4">
        <v>0.344545863742515</v>
      </c>
      <c r="E75" s="4" t="s">
        <v>1295</v>
      </c>
      <c r="F75" s="4"/>
      <c r="G75" s="4"/>
      <c r="I75"/>
      <c r="J75" s="4" t="s">
        <v>510</v>
      </c>
      <c r="K75" s="4">
        <v>-0.70598879800000003</v>
      </c>
      <c r="L75" s="4">
        <v>9.2200000000000005E-5</v>
      </c>
      <c r="M75" s="4" t="s">
        <v>827</v>
      </c>
    </row>
    <row r="76" spans="1:13" x14ac:dyDescent="0.25">
      <c r="A76" s="4"/>
      <c r="B76" s="4" t="s">
        <v>250</v>
      </c>
      <c r="C76" s="4">
        <v>0.201227494678138</v>
      </c>
      <c r="D76" s="4">
        <v>0.21185577877331299</v>
      </c>
      <c r="E76" s="4" t="s">
        <v>1241</v>
      </c>
      <c r="F76" s="4"/>
      <c r="G76" s="4"/>
      <c r="I76"/>
      <c r="J76" s="4" t="s">
        <v>511</v>
      </c>
      <c r="K76" s="4">
        <v>2.3142424000000002E-2</v>
      </c>
      <c r="L76" s="4">
        <v>0.91044356800000004</v>
      </c>
      <c r="M76" s="4" t="s">
        <v>1266</v>
      </c>
    </row>
    <row r="77" spans="1:13" x14ac:dyDescent="0.25">
      <c r="A77" s="4"/>
      <c r="B77" s="4" t="s">
        <v>215</v>
      </c>
      <c r="C77" s="4">
        <v>-0.46888414607038797</v>
      </c>
      <c r="D77" s="4">
        <v>0.13574287032506299</v>
      </c>
      <c r="E77" s="4"/>
      <c r="F77" s="4"/>
      <c r="G77" s="4"/>
      <c r="I77"/>
      <c r="J77" s="4" t="s">
        <v>512</v>
      </c>
      <c r="K77" s="4">
        <v>-0.19500889299999999</v>
      </c>
      <c r="L77" s="4">
        <v>0.27348734200000002</v>
      </c>
      <c r="M77" s="4" t="s">
        <v>1050</v>
      </c>
    </row>
    <row r="78" spans="1:13" x14ac:dyDescent="0.25">
      <c r="A78" s="4"/>
      <c r="B78" s="4" t="s">
        <v>216</v>
      </c>
      <c r="C78" s="4">
        <v>-1.9201568815738099</v>
      </c>
      <c r="D78" s="4">
        <v>2.61066260255327E-7</v>
      </c>
      <c r="E78" s="4"/>
      <c r="F78" s="4"/>
      <c r="G78" s="4"/>
      <c r="I78"/>
      <c r="J78" s="4" t="s">
        <v>513</v>
      </c>
      <c r="K78" s="4">
        <v>3.2657785000000002E-2</v>
      </c>
      <c r="L78" s="4">
        <v>0.81527508800000004</v>
      </c>
      <c r="M78" s="4" t="s">
        <v>1226</v>
      </c>
    </row>
    <row r="79" spans="1:13" x14ac:dyDescent="0.25">
      <c r="A79" s="4"/>
      <c r="B79" s="4" t="s">
        <v>217</v>
      </c>
      <c r="C79" s="4">
        <v>-0.66571964008829998</v>
      </c>
      <c r="D79" s="4">
        <v>3.4331848082067698E-2</v>
      </c>
      <c r="E79" s="4"/>
      <c r="F79" s="4"/>
      <c r="G79" s="4"/>
      <c r="I79"/>
      <c r="J79" s="4" t="s">
        <v>514</v>
      </c>
      <c r="K79" s="4">
        <v>-0.29208906800000001</v>
      </c>
      <c r="L79" s="4">
        <v>6.4049500000000004E-3</v>
      </c>
      <c r="M79" s="4" t="s">
        <v>883</v>
      </c>
    </row>
    <row r="80" spans="1:13" x14ac:dyDescent="0.25">
      <c r="A80" s="4"/>
      <c r="B80" s="4" t="s">
        <v>251</v>
      </c>
      <c r="C80" s="4">
        <v>-0.11496811015635899</v>
      </c>
      <c r="D80" s="4">
        <v>0.37422851864374601</v>
      </c>
      <c r="E80" s="4" t="s">
        <v>1181</v>
      </c>
      <c r="F80" s="4"/>
      <c r="G80" s="4"/>
      <c r="I80"/>
      <c r="J80" s="4" t="s">
        <v>515</v>
      </c>
      <c r="K80" s="4">
        <v>3.2339975999999999E-2</v>
      </c>
      <c r="L80" s="4">
        <v>0.79848744500000002</v>
      </c>
      <c r="M80" s="4" t="s">
        <v>1223</v>
      </c>
    </row>
    <row r="81" spans="1:13" x14ac:dyDescent="0.25">
      <c r="A81" s="4"/>
      <c r="B81" s="4" t="s">
        <v>218</v>
      </c>
      <c r="C81" s="4">
        <v>-0.71584215220382197</v>
      </c>
      <c r="D81" s="4">
        <v>0.107776086305002</v>
      </c>
      <c r="E81" s="4"/>
      <c r="F81" s="4"/>
      <c r="G81" s="4"/>
      <c r="I81"/>
      <c r="J81" s="4" t="s">
        <v>516</v>
      </c>
      <c r="K81" s="4">
        <v>-0.25542199199999999</v>
      </c>
      <c r="L81" s="4">
        <v>8.8599317999999996E-2</v>
      </c>
      <c r="M81" s="4" t="s">
        <v>972</v>
      </c>
    </row>
    <row r="82" spans="1:13" x14ac:dyDescent="0.25">
      <c r="A82" s="4"/>
      <c r="B82" s="4" t="s">
        <v>231</v>
      </c>
      <c r="C82" s="4">
        <v>-2.60854399142874</v>
      </c>
      <c r="D82" s="4">
        <v>4.84293921142291E-2</v>
      </c>
      <c r="E82" s="4"/>
      <c r="F82" s="4"/>
      <c r="G82" s="4"/>
      <c r="I82"/>
      <c r="J82" s="4" t="s">
        <v>517</v>
      </c>
      <c r="K82" s="4">
        <v>-9.0383401000000002E-2</v>
      </c>
      <c r="L82" s="4">
        <v>0.78060878199999995</v>
      </c>
      <c r="M82" s="4" t="s">
        <v>1217</v>
      </c>
    </row>
    <row r="83" spans="1:13" x14ac:dyDescent="0.25">
      <c r="A83" s="4"/>
      <c r="B83" s="4" t="s">
        <v>219</v>
      </c>
      <c r="C83" s="4">
        <v>-0.53393793593153405</v>
      </c>
      <c r="D83" s="4">
        <v>0.59057959242382596</v>
      </c>
      <c r="E83" s="4"/>
      <c r="F83" s="4"/>
      <c r="G83" s="4"/>
      <c r="I83"/>
      <c r="J83" s="4" t="s">
        <v>518</v>
      </c>
      <c r="K83" s="4">
        <v>-0.12541131799999999</v>
      </c>
      <c r="L83" s="4">
        <v>0.431734536</v>
      </c>
      <c r="M83" s="4" t="s">
        <v>1111</v>
      </c>
    </row>
    <row r="84" spans="1:13" x14ac:dyDescent="0.25">
      <c r="A84" s="4"/>
      <c r="B84" s="4" t="s">
        <v>220</v>
      </c>
      <c r="C84" s="4">
        <v>-2.4519669830253501</v>
      </c>
      <c r="D84" s="4">
        <v>1.3758610150721899E-3</v>
      </c>
      <c r="E84" s="4"/>
      <c r="F84" s="4"/>
      <c r="G84" s="4"/>
      <c r="I84"/>
      <c r="J84" s="4" t="s">
        <v>519</v>
      </c>
      <c r="K84" s="4">
        <v>-9.6933906E-2</v>
      </c>
      <c r="L84" s="4">
        <v>0.50960727500000003</v>
      </c>
      <c r="M84" s="4" t="s">
        <v>1133</v>
      </c>
    </row>
    <row r="85" spans="1:13" x14ac:dyDescent="0.25">
      <c r="A85" s="4"/>
      <c r="B85" s="4" t="s">
        <v>221</v>
      </c>
      <c r="C85" s="4">
        <v>-1.02393121132287</v>
      </c>
      <c r="D85" s="4">
        <v>4.1676486999545999E-8</v>
      </c>
      <c r="E85" s="4"/>
      <c r="F85" s="4"/>
      <c r="G85" s="4"/>
      <c r="I85"/>
      <c r="J85" s="4" t="s">
        <v>520</v>
      </c>
      <c r="K85" s="4">
        <v>-9.9799109999999993E-3</v>
      </c>
      <c r="L85" s="4">
        <v>0.94046564399999999</v>
      </c>
      <c r="M85" s="4" t="s">
        <v>1279</v>
      </c>
    </row>
    <row r="86" spans="1:13" x14ac:dyDescent="0.25">
      <c r="A86" s="4"/>
      <c r="B86" s="4" t="s">
        <v>222</v>
      </c>
      <c r="C86" s="4">
        <v>-0.30021875775609502</v>
      </c>
      <c r="D86" s="4">
        <v>0.786798036440438</v>
      </c>
      <c r="E86" s="4"/>
      <c r="F86" s="4"/>
      <c r="G86" s="4"/>
      <c r="I86"/>
      <c r="J86" s="4" t="s">
        <v>500</v>
      </c>
      <c r="K86" s="4">
        <v>-0.47225079199999997</v>
      </c>
      <c r="L86" s="4">
        <v>4.7500000000000001E-17</v>
      </c>
      <c r="M86" s="4" t="s">
        <v>741</v>
      </c>
    </row>
    <row r="87" spans="1:13" x14ac:dyDescent="0.25">
      <c r="A87" s="4"/>
      <c r="B87" s="4" t="s">
        <v>223</v>
      </c>
      <c r="C87" s="4">
        <v>-3.6449996523311198E-2</v>
      </c>
      <c r="D87" s="4">
        <v>0.97029473229240304</v>
      </c>
      <c r="E87" s="4"/>
      <c r="F87" s="4"/>
      <c r="G87" s="4"/>
      <c r="I87"/>
      <c r="J87" s="4" t="s">
        <v>521</v>
      </c>
      <c r="K87" s="4">
        <v>9.4316095000000003E-2</v>
      </c>
      <c r="L87" s="4">
        <v>0.68808522000000005</v>
      </c>
      <c r="M87" s="4" t="s">
        <v>1183</v>
      </c>
    </row>
    <row r="88" spans="1:13" x14ac:dyDescent="0.25">
      <c r="A88" s="4"/>
      <c r="B88" s="4" t="s">
        <v>224</v>
      </c>
      <c r="C88" s="4">
        <v>-1.45495667743227</v>
      </c>
      <c r="D88" s="4">
        <v>4.7427061455877703E-2</v>
      </c>
      <c r="E88" s="4"/>
      <c r="F88" s="4"/>
      <c r="G88" s="4"/>
      <c r="I88"/>
      <c r="J88" s="4" t="s">
        <v>522</v>
      </c>
      <c r="K88" s="4">
        <v>-0.47592643299999998</v>
      </c>
      <c r="L88" s="4">
        <v>3.4E-18</v>
      </c>
      <c r="M88" s="4" t="s">
        <v>738</v>
      </c>
    </row>
    <row r="89" spans="1:13" x14ac:dyDescent="0.25">
      <c r="A89" s="4"/>
      <c r="B89" s="4" t="s">
        <v>225</v>
      </c>
      <c r="C89" s="4">
        <v>-1.25885287149891</v>
      </c>
      <c r="D89" s="4">
        <v>3.33026574865091E-18</v>
      </c>
      <c r="E89" s="4"/>
      <c r="F89" s="4"/>
      <c r="G89" s="4"/>
      <c r="I89"/>
      <c r="J89" s="4" t="s">
        <v>354</v>
      </c>
      <c r="K89" s="4">
        <v>-0.24326735699999999</v>
      </c>
      <c r="L89" s="4">
        <v>2.9216576000000001E-2</v>
      </c>
      <c r="M89" s="4" t="s">
        <v>933</v>
      </c>
    </row>
    <row r="90" spans="1:13" x14ac:dyDescent="0.25">
      <c r="A90" s="4"/>
      <c r="B90" s="4" t="s">
        <v>226</v>
      </c>
      <c r="C90" s="4">
        <v>-0.50684754698110901</v>
      </c>
      <c r="D90" s="4">
        <v>8.5866095608919297E-4</v>
      </c>
      <c r="E90" s="4"/>
      <c r="F90" s="4"/>
      <c r="G90" s="4"/>
      <c r="I90"/>
      <c r="J90" s="4" t="s">
        <v>523</v>
      </c>
      <c r="K90" s="4">
        <v>-9.8367736999999997E-2</v>
      </c>
      <c r="L90" s="4">
        <v>0.58087836800000003</v>
      </c>
      <c r="M90" s="4" t="s">
        <v>1152</v>
      </c>
    </row>
    <row r="91" spans="1:13" x14ac:dyDescent="0.25">
      <c r="A91" s="4"/>
      <c r="B91" s="4" t="s">
        <v>252</v>
      </c>
      <c r="C91" s="4">
        <v>-0.25280728036458799</v>
      </c>
      <c r="D91" s="4">
        <v>1.11934713487626E-2</v>
      </c>
      <c r="E91" s="4" t="s">
        <v>858</v>
      </c>
      <c r="F91" s="4"/>
      <c r="G91" s="4"/>
      <c r="I91"/>
      <c r="J91" s="4" t="s">
        <v>357</v>
      </c>
      <c r="K91" s="4">
        <v>-0.52017965899999996</v>
      </c>
      <c r="L91" s="4">
        <v>8.3600000000000002E-7</v>
      </c>
      <c r="M91" s="4" t="s">
        <v>796</v>
      </c>
    </row>
    <row r="92" spans="1:13" x14ac:dyDescent="0.25">
      <c r="A92" s="4"/>
      <c r="B92" s="4" t="s">
        <v>227</v>
      </c>
      <c r="C92" s="4">
        <v>-0.408166589419871</v>
      </c>
      <c r="D92" s="4">
        <v>0.74068162414888505</v>
      </c>
      <c r="E92" s="4"/>
      <c r="F92" s="4"/>
      <c r="G92" s="4"/>
      <c r="I92"/>
      <c r="J92" s="4" t="s">
        <v>524</v>
      </c>
      <c r="K92" s="4">
        <v>0.12380685800000001</v>
      </c>
      <c r="L92" s="4">
        <v>0.61465936399999999</v>
      </c>
      <c r="M92" s="4" t="s">
        <v>1161</v>
      </c>
    </row>
    <row r="93" spans="1:13" x14ac:dyDescent="0.25">
      <c r="A93" s="4"/>
      <c r="B93" s="4" t="s">
        <v>253</v>
      </c>
      <c r="C93" s="4">
        <v>0.44502151730037298</v>
      </c>
      <c r="D93" s="4">
        <v>2.27416118109086E-3</v>
      </c>
      <c r="E93" s="4" t="s">
        <v>897</v>
      </c>
      <c r="F93" s="4"/>
      <c r="G93" s="4"/>
      <c r="I93"/>
      <c r="J93" s="4" t="s">
        <v>525</v>
      </c>
      <c r="K93" s="4">
        <v>2.5063293E-2</v>
      </c>
      <c r="L93" s="4">
        <v>0.88403041000000004</v>
      </c>
      <c r="M93" s="4" t="s">
        <v>1255</v>
      </c>
    </row>
    <row r="94" spans="1:13" x14ac:dyDescent="0.25">
      <c r="A94" s="4"/>
      <c r="B94" s="4" t="s">
        <v>228</v>
      </c>
      <c r="C94" s="4">
        <v>-0.18498528495285199</v>
      </c>
      <c r="D94" s="4">
        <v>0.20568275522472301</v>
      </c>
      <c r="E94" s="4"/>
      <c r="F94" s="4"/>
      <c r="G94" s="4"/>
      <c r="I94"/>
      <c r="J94" s="4" t="s">
        <v>526</v>
      </c>
      <c r="K94" s="4">
        <v>-0.35668725699999998</v>
      </c>
      <c r="L94" s="4">
        <v>1.28615E-4</v>
      </c>
      <c r="M94" s="4" t="s">
        <v>829</v>
      </c>
    </row>
    <row r="95" spans="1:13" x14ac:dyDescent="0.25">
      <c r="A95" s="4"/>
      <c r="B95" s="4" t="s">
        <v>254</v>
      </c>
      <c r="C95" s="4">
        <v>-9.8637765657865598E-2</v>
      </c>
      <c r="D95" s="4">
        <v>0.56769995824757302</v>
      </c>
      <c r="E95" s="4" t="s">
        <v>911</v>
      </c>
      <c r="F95" s="4"/>
      <c r="G95" s="4"/>
      <c r="I95"/>
      <c r="J95" s="4" t="s">
        <v>361</v>
      </c>
      <c r="K95" s="4">
        <v>-0.60871278200000001</v>
      </c>
      <c r="L95" s="4">
        <v>3.0274479999999999E-3</v>
      </c>
      <c r="M95" s="4" t="s">
        <v>871</v>
      </c>
    </row>
    <row r="96" spans="1:13" x14ac:dyDescent="0.25">
      <c r="A96" s="4"/>
      <c r="B96" s="4" t="s">
        <v>229</v>
      </c>
      <c r="C96" s="4">
        <v>-0.87878216290056099</v>
      </c>
      <c r="D96" s="4">
        <v>3.2189438187639602E-5</v>
      </c>
      <c r="E96" s="4"/>
      <c r="F96" s="4"/>
      <c r="G96" s="4"/>
      <c r="I96"/>
      <c r="J96" s="4" t="s">
        <v>527</v>
      </c>
      <c r="K96" s="4">
        <v>2.8118969319999998</v>
      </c>
      <c r="L96" s="4">
        <v>1.4700000000000002E-11</v>
      </c>
      <c r="M96" s="4" t="s">
        <v>757</v>
      </c>
    </row>
    <row r="97" spans="1:13" x14ac:dyDescent="0.25">
      <c r="A97" s="4"/>
      <c r="B97" s="4" t="s">
        <v>232</v>
      </c>
      <c r="C97" s="4">
        <v>0.97763901580345303</v>
      </c>
      <c r="D97" s="4">
        <v>0.51720062391941202</v>
      </c>
      <c r="E97" s="4"/>
      <c r="F97" s="4"/>
      <c r="G97" s="4"/>
      <c r="I97"/>
      <c r="J97" s="4" t="s">
        <v>528</v>
      </c>
      <c r="K97" s="4">
        <v>0.46967865600000003</v>
      </c>
      <c r="L97" s="4">
        <v>8.3900000000000004E-7</v>
      </c>
      <c r="M97" s="4" t="s">
        <v>797</v>
      </c>
    </row>
    <row r="98" spans="1:13" x14ac:dyDescent="0.25">
      <c r="A98" s="4"/>
      <c r="B98" s="4" t="s">
        <v>234</v>
      </c>
      <c r="C98" s="4">
        <v>-0.26399978514191402</v>
      </c>
      <c r="D98" s="4">
        <v>0.53073397120292498</v>
      </c>
      <c r="E98" s="4"/>
      <c r="F98" s="4"/>
      <c r="G98" s="4"/>
      <c r="I98"/>
      <c r="J98" s="4" t="s">
        <v>529</v>
      </c>
      <c r="K98" s="4">
        <v>1.073350333</v>
      </c>
      <c r="L98" s="4">
        <v>3.7200000000000002E-8</v>
      </c>
      <c r="M98" s="4" t="s">
        <v>776</v>
      </c>
    </row>
    <row r="99" spans="1:13" x14ac:dyDescent="0.25">
      <c r="A99" s="4"/>
      <c r="B99" s="4" t="s">
        <v>230</v>
      </c>
      <c r="C99" s="4">
        <v>-1.4091382532585599</v>
      </c>
      <c r="D99" s="4">
        <v>1.2885743177067401E-2</v>
      </c>
      <c r="E99" s="4"/>
      <c r="F99" s="4"/>
      <c r="G99" s="4"/>
      <c r="I99"/>
      <c r="J99" s="4" t="s">
        <v>530</v>
      </c>
      <c r="K99" s="4">
        <v>-0.34624456199999998</v>
      </c>
      <c r="L99" s="4">
        <v>0.116863538</v>
      </c>
      <c r="M99" s="4" t="s">
        <v>984</v>
      </c>
    </row>
    <row r="100" spans="1:13" x14ac:dyDescent="0.25">
      <c r="A100" s="4"/>
      <c r="B100" s="4" t="s">
        <v>255</v>
      </c>
      <c r="C100" s="4">
        <v>-0.31041625454183602</v>
      </c>
      <c r="D100" s="4">
        <v>2.5840106905519099E-2</v>
      </c>
      <c r="E100" s="4" t="s">
        <v>991</v>
      </c>
      <c r="F100" s="4"/>
      <c r="G100" s="4"/>
      <c r="I100"/>
      <c r="J100" s="4" t="s">
        <v>531</v>
      </c>
      <c r="K100" s="4">
        <v>-0.266914129</v>
      </c>
      <c r="L100" s="4">
        <v>4.6580820000000002E-2</v>
      </c>
      <c r="M100" s="4" t="s">
        <v>943</v>
      </c>
    </row>
    <row r="101" spans="1:13" x14ac:dyDescent="0.25">
      <c r="A101" s="4"/>
      <c r="B101" s="4" t="s">
        <v>194</v>
      </c>
      <c r="C101" s="4">
        <v>-0.91635189175429499</v>
      </c>
      <c r="D101" s="4">
        <v>2.1797768896610599E-8</v>
      </c>
      <c r="E101" s="4"/>
      <c r="F101" s="4"/>
      <c r="G101" s="4"/>
      <c r="I101"/>
      <c r="J101" s="4" t="s">
        <v>532</v>
      </c>
      <c r="K101" s="4">
        <v>-8.9933233000000001E-2</v>
      </c>
      <c r="L101" s="4">
        <v>0.66564457799999999</v>
      </c>
      <c r="M101" s="4" t="s">
        <v>1179</v>
      </c>
    </row>
    <row r="102" spans="1:13" x14ac:dyDescent="0.25">
      <c r="A102" s="4"/>
      <c r="B102" s="4" t="s">
        <v>20</v>
      </c>
      <c r="C102" s="4">
        <v>-0.24434180436973699</v>
      </c>
      <c r="D102" s="4">
        <v>1.98314519187896E-2</v>
      </c>
      <c r="E102" s="4" t="s">
        <v>963</v>
      </c>
      <c r="F102" s="4"/>
      <c r="G102" s="4"/>
      <c r="I102"/>
      <c r="J102" s="4" t="s">
        <v>533</v>
      </c>
      <c r="K102" s="4">
        <v>-0.33418281500000002</v>
      </c>
      <c r="L102" s="4">
        <v>9.0299999999999997E-7</v>
      </c>
      <c r="M102" s="4" t="s">
        <v>798</v>
      </c>
    </row>
    <row r="103" spans="1:13" x14ac:dyDescent="0.25">
      <c r="A103" s="4"/>
      <c r="B103" s="4" t="s">
        <v>195</v>
      </c>
      <c r="C103" s="4">
        <v>-1.57621384334321</v>
      </c>
      <c r="D103" s="4">
        <v>3.96541086470677E-18</v>
      </c>
      <c r="E103" s="4"/>
      <c r="F103" s="4"/>
      <c r="G103" s="4"/>
      <c r="I103"/>
      <c r="J103" s="4" t="s">
        <v>534</v>
      </c>
      <c r="K103" s="4">
        <v>-0.50567139400000005</v>
      </c>
      <c r="L103" s="4">
        <v>7.0500000000000003E-8</v>
      </c>
      <c r="M103" s="4" t="s">
        <v>779</v>
      </c>
    </row>
    <row r="104" spans="1:13" x14ac:dyDescent="0.25">
      <c r="A104" s="4"/>
      <c r="B104" s="4" t="s">
        <v>196</v>
      </c>
      <c r="C104" s="4">
        <v>0.49782187055511301</v>
      </c>
      <c r="D104" s="4">
        <v>0.16473193774066999</v>
      </c>
      <c r="E104" s="4"/>
      <c r="F104" s="4"/>
      <c r="G104" s="4"/>
      <c r="I104"/>
      <c r="J104" s="4" t="s">
        <v>535</v>
      </c>
      <c r="K104" s="4">
        <v>0.282678384</v>
      </c>
      <c r="L104" s="4">
        <v>1.804606E-3</v>
      </c>
      <c r="M104" s="4" t="s">
        <v>862</v>
      </c>
    </row>
    <row r="105" spans="1:13" x14ac:dyDescent="0.25">
      <c r="A105" s="4"/>
      <c r="B105" s="4" t="s">
        <v>197</v>
      </c>
      <c r="C105" s="4">
        <v>-0.56409122362743702</v>
      </c>
      <c r="D105" s="4">
        <v>6.18482893146785E-4</v>
      </c>
      <c r="E105" s="4"/>
      <c r="F105" s="4"/>
      <c r="G105" s="4"/>
      <c r="I105"/>
      <c r="J105" s="4" t="s">
        <v>536</v>
      </c>
      <c r="K105" s="4">
        <v>-0.42142419199999998</v>
      </c>
      <c r="L105" s="4">
        <v>2.6029699999999999E-4</v>
      </c>
      <c r="M105" s="4" t="s">
        <v>835</v>
      </c>
    </row>
    <row r="106" spans="1:13" x14ac:dyDescent="0.25">
      <c r="A106" s="4"/>
      <c r="B106" s="4" t="s">
        <v>198</v>
      </c>
      <c r="C106" s="4">
        <v>-0.31645671468113101</v>
      </c>
      <c r="D106" s="4">
        <v>0.69086402002253999</v>
      </c>
      <c r="E106" s="4"/>
      <c r="F106" s="4"/>
      <c r="G106" s="4"/>
      <c r="I106"/>
      <c r="J106" s="4" t="s">
        <v>374</v>
      </c>
      <c r="K106" s="4">
        <v>-0.302053287</v>
      </c>
      <c r="L106" s="4">
        <v>1.3516669E-2</v>
      </c>
      <c r="M106" s="4" t="s">
        <v>909</v>
      </c>
    </row>
    <row r="107" spans="1:13" x14ac:dyDescent="0.25">
      <c r="A107" s="4"/>
      <c r="B107" s="4" t="s">
        <v>199</v>
      </c>
      <c r="C107" s="4">
        <v>-0.40988138614213199</v>
      </c>
      <c r="D107" s="4">
        <v>0.21479543044323299</v>
      </c>
      <c r="E107" s="4"/>
      <c r="F107" s="4"/>
      <c r="G107" s="4"/>
      <c r="I107"/>
      <c r="J107" s="4" t="s">
        <v>537</v>
      </c>
      <c r="K107" s="4">
        <v>-9.8017413999999997E-2</v>
      </c>
      <c r="L107" s="4">
        <v>0.29739929900000001</v>
      </c>
      <c r="M107" s="4" t="s">
        <v>1058</v>
      </c>
    </row>
    <row r="108" spans="1:13" x14ac:dyDescent="0.25">
      <c r="A108" s="4"/>
      <c r="B108" s="4" t="s">
        <v>200</v>
      </c>
      <c r="C108" s="4">
        <v>-0.47986777917001799</v>
      </c>
      <c r="D108" s="4">
        <v>0.13263054296330901</v>
      </c>
      <c r="E108" s="4"/>
      <c r="F108" s="4"/>
      <c r="G108" s="4"/>
      <c r="I108"/>
      <c r="J108" s="4" t="s">
        <v>538</v>
      </c>
      <c r="K108" s="4">
        <v>-1.0919698090000001</v>
      </c>
      <c r="L108" s="4">
        <v>3.1599999999999998E-17</v>
      </c>
      <c r="M108" s="4" t="s">
        <v>740</v>
      </c>
    </row>
    <row r="109" spans="1:13" x14ac:dyDescent="0.25">
      <c r="A109" s="4"/>
      <c r="B109" s="4" t="s">
        <v>201</v>
      </c>
      <c r="C109" s="4">
        <v>-0.67754565403525202</v>
      </c>
      <c r="D109" s="4">
        <v>4.8839321696934397E-2</v>
      </c>
      <c r="E109" s="4"/>
      <c r="F109" s="4"/>
      <c r="G109" s="4"/>
      <c r="I109"/>
      <c r="J109" s="4" t="s">
        <v>539</v>
      </c>
      <c r="K109" s="4">
        <v>-0.45734710299999998</v>
      </c>
      <c r="L109" s="4">
        <v>1.9399999999999999E-9</v>
      </c>
      <c r="M109" s="4" t="s">
        <v>768</v>
      </c>
    </row>
    <row r="110" spans="1:13" x14ac:dyDescent="0.25">
      <c r="A110" s="4"/>
      <c r="B110" s="4" t="s">
        <v>202</v>
      </c>
      <c r="C110" s="4">
        <v>0.20017708782297999</v>
      </c>
      <c r="D110" s="4">
        <v>0.87156812042653997</v>
      </c>
      <c r="E110" s="4"/>
      <c r="F110" s="4"/>
      <c r="G110" s="4"/>
      <c r="I110"/>
      <c r="J110" s="4" t="s">
        <v>540</v>
      </c>
      <c r="K110" s="4">
        <v>-0.67943747300000001</v>
      </c>
      <c r="L110" s="4">
        <v>2.8805500000000001E-4</v>
      </c>
      <c r="M110" s="4" t="s">
        <v>836</v>
      </c>
    </row>
    <row r="111" spans="1:13" x14ac:dyDescent="0.25">
      <c r="A111" s="4"/>
      <c r="B111" s="4" t="s">
        <v>203</v>
      </c>
      <c r="C111" s="4">
        <v>-1.4542667375984499</v>
      </c>
      <c r="D111" s="4">
        <v>8.7054681650893306E-2</v>
      </c>
      <c r="E111" s="4"/>
      <c r="F111" s="4"/>
      <c r="G111" s="4"/>
      <c r="I111"/>
      <c r="J111" s="4" t="s">
        <v>541</v>
      </c>
      <c r="K111" s="4">
        <v>-0.243263221</v>
      </c>
      <c r="L111" s="4">
        <v>7.0897005999999999E-2</v>
      </c>
      <c r="M111" s="4" t="s">
        <v>965</v>
      </c>
    </row>
    <row r="112" spans="1:13" x14ac:dyDescent="0.25">
      <c r="A112" s="4"/>
      <c r="B112" s="4" t="s">
        <v>204</v>
      </c>
      <c r="C112" s="4">
        <v>-0.15104680848316701</v>
      </c>
      <c r="D112" s="4">
        <v>0.90957395159004295</v>
      </c>
      <c r="E112" s="4"/>
      <c r="F112" s="4"/>
      <c r="G112" s="4"/>
      <c r="I112"/>
      <c r="J112" s="4" t="s">
        <v>379</v>
      </c>
      <c r="K112" s="4">
        <v>-0.55827979400000005</v>
      </c>
      <c r="L112" s="4">
        <v>3.6899999999999998E-6</v>
      </c>
      <c r="M112" s="4" t="s">
        <v>806</v>
      </c>
    </row>
    <row r="113" spans="1:13" x14ac:dyDescent="0.25">
      <c r="A113" s="4"/>
      <c r="B113" s="4" t="s">
        <v>260</v>
      </c>
      <c r="C113" s="4">
        <v>0.70068962834095405</v>
      </c>
      <c r="D113" s="4">
        <v>3.1851592862929298E-9</v>
      </c>
      <c r="E113" s="4" t="s">
        <v>724</v>
      </c>
      <c r="F113" s="4"/>
      <c r="G113" s="4"/>
      <c r="I113"/>
      <c r="J113" s="4" t="s">
        <v>542</v>
      </c>
      <c r="K113" s="4">
        <v>5.1638792000000003E-2</v>
      </c>
      <c r="L113" s="4">
        <v>0.79574452699999998</v>
      </c>
      <c r="M113" s="4" t="s">
        <v>1221</v>
      </c>
    </row>
    <row r="114" spans="1:13" x14ac:dyDescent="0.25">
      <c r="A114" s="4"/>
      <c r="B114" s="4" t="s">
        <v>205</v>
      </c>
      <c r="C114" s="4">
        <v>-1.8407348049974099</v>
      </c>
      <c r="D114" s="4">
        <v>9.7414232174208096E-3</v>
      </c>
      <c r="E114" s="4"/>
      <c r="F114" s="4"/>
      <c r="G114" s="4"/>
      <c r="I114"/>
      <c r="J114" s="4" t="s">
        <v>543</v>
      </c>
      <c r="K114" s="4">
        <v>-0.314441584</v>
      </c>
      <c r="L114" s="4">
        <v>1.9330008999999999E-2</v>
      </c>
      <c r="M114" s="4" t="s">
        <v>921</v>
      </c>
    </row>
    <row r="115" spans="1:13" x14ac:dyDescent="0.25">
      <c r="A115" s="4"/>
      <c r="B115" s="4" t="s">
        <v>206</v>
      </c>
      <c r="C115" s="4">
        <v>-1.2050976825483799</v>
      </c>
      <c r="D115" s="4">
        <v>4.5422381963871102E-20</v>
      </c>
      <c r="E115" s="4"/>
      <c r="F115" s="4"/>
      <c r="G115" s="4"/>
      <c r="I115"/>
      <c r="J115" s="4" t="s">
        <v>544</v>
      </c>
      <c r="K115" s="4">
        <v>-0.71487409300000004</v>
      </c>
      <c r="L115" s="4">
        <v>2.2182098000000001E-2</v>
      </c>
      <c r="M115" s="4" t="s">
        <v>923</v>
      </c>
    </row>
    <row r="116" spans="1:13" x14ac:dyDescent="0.25">
      <c r="A116" s="4"/>
      <c r="B116" s="4" t="s">
        <v>207</v>
      </c>
      <c r="C116" s="4">
        <v>-1.80922015984102</v>
      </c>
      <c r="D116" s="4">
        <v>1.7470274074527301E-7</v>
      </c>
      <c r="E116" s="4"/>
      <c r="F116" s="4"/>
      <c r="G116" s="4"/>
      <c r="I116"/>
      <c r="J116" s="4" t="s">
        <v>545</v>
      </c>
      <c r="K116" s="4">
        <v>-0.27310796199999998</v>
      </c>
      <c r="L116" s="4">
        <v>3.5049799999999998E-4</v>
      </c>
      <c r="M116" s="4" t="s">
        <v>839</v>
      </c>
    </row>
    <row r="117" spans="1:13" x14ac:dyDescent="0.25">
      <c r="A117" s="4"/>
      <c r="B117" s="4" t="s">
        <v>261</v>
      </c>
      <c r="C117" s="4">
        <v>-3.0346540977348901E-2</v>
      </c>
      <c r="D117" s="4">
        <v>0.93089915199006701</v>
      </c>
      <c r="E117" s="4" t="s">
        <v>1247</v>
      </c>
      <c r="F117" s="4"/>
      <c r="G117" s="4"/>
      <c r="I117"/>
      <c r="J117" s="4" t="s">
        <v>546</v>
      </c>
      <c r="K117" s="4">
        <v>0.130698166</v>
      </c>
      <c r="L117" s="4">
        <v>0.51840636699999998</v>
      </c>
      <c r="M117" s="4" t="s">
        <v>1139</v>
      </c>
    </row>
    <row r="118" spans="1:13" x14ac:dyDescent="0.25">
      <c r="A118" s="4"/>
      <c r="B118" s="4" t="s">
        <v>208</v>
      </c>
      <c r="C118" s="4">
        <v>-1.0284643973390499</v>
      </c>
      <c r="D118" s="4">
        <v>4.1094606561279101E-11</v>
      </c>
      <c r="E118" s="4"/>
      <c r="F118" s="4"/>
      <c r="G118" s="4"/>
      <c r="I118"/>
      <c r="J118" s="4" t="s">
        <v>547</v>
      </c>
      <c r="K118" s="4">
        <v>5.3789959999999998E-2</v>
      </c>
      <c r="L118" s="4">
        <v>0.75295669499999995</v>
      </c>
      <c r="M118" s="4" t="s">
        <v>1205</v>
      </c>
    </row>
    <row r="119" spans="1:13" x14ac:dyDescent="0.25">
      <c r="A119" s="4"/>
      <c r="B119" s="4" t="s">
        <v>209</v>
      </c>
      <c r="C119" s="4">
        <v>-1.3575462413666599</v>
      </c>
      <c r="D119" s="4">
        <v>2.2424072359940798E-3</v>
      </c>
      <c r="E119" s="4"/>
      <c r="F119" s="4"/>
      <c r="G119" s="4"/>
      <c r="I119"/>
      <c r="J119" s="4" t="s">
        <v>548</v>
      </c>
      <c r="K119" s="4">
        <v>0.41114264299999997</v>
      </c>
      <c r="L119" s="4">
        <v>1.1792937999999999E-2</v>
      </c>
      <c r="M119" s="4" t="s">
        <v>903</v>
      </c>
    </row>
    <row r="120" spans="1:13" x14ac:dyDescent="0.25">
      <c r="A120" s="4"/>
      <c r="B120" s="4" t="s">
        <v>210</v>
      </c>
      <c r="C120" s="4">
        <v>-0.78882039222748002</v>
      </c>
      <c r="D120" s="4">
        <v>1.60341266492881E-3</v>
      </c>
      <c r="E120" s="4"/>
      <c r="F120" s="4"/>
      <c r="G120" s="4"/>
      <c r="I120"/>
      <c r="J120" s="4" t="s">
        <v>549</v>
      </c>
      <c r="K120" s="4">
        <v>1.40884985</v>
      </c>
      <c r="L120" s="4">
        <v>3.2861381000000002E-2</v>
      </c>
      <c r="M120" s="4" t="s">
        <v>938</v>
      </c>
    </row>
    <row r="121" spans="1:13" x14ac:dyDescent="0.25">
      <c r="A121" s="4"/>
      <c r="B121" s="4" t="s">
        <v>41</v>
      </c>
      <c r="C121" s="4">
        <v>0.35434514967764802</v>
      </c>
      <c r="D121" s="4">
        <v>4.2937742238957101E-4</v>
      </c>
      <c r="E121" s="4" t="s">
        <v>841</v>
      </c>
      <c r="F121" s="4"/>
      <c r="G121" s="4"/>
      <c r="I121"/>
      <c r="J121" s="4" t="s">
        <v>550</v>
      </c>
      <c r="K121" s="4">
        <v>-0.222706296</v>
      </c>
      <c r="L121" s="4">
        <v>1.4935250000000001E-3</v>
      </c>
      <c r="M121" s="4" t="s">
        <v>859</v>
      </c>
    </row>
    <row r="122" spans="1:13" x14ac:dyDescent="0.25">
      <c r="A122" s="4"/>
      <c r="B122" s="4" t="s">
        <v>211</v>
      </c>
      <c r="C122" s="4">
        <v>-1.21871393492666</v>
      </c>
      <c r="D122" s="4">
        <v>1.3961340249848701E-4</v>
      </c>
      <c r="E122" s="4"/>
      <c r="F122" s="4"/>
      <c r="G122" s="4"/>
      <c r="I122"/>
      <c r="J122" s="4" t="s">
        <v>551</v>
      </c>
      <c r="K122" s="4">
        <v>0.91193204100000003</v>
      </c>
      <c r="L122" s="4">
        <v>4.6499999999999997E-30</v>
      </c>
      <c r="M122" s="4" t="s">
        <v>720</v>
      </c>
    </row>
    <row r="123" spans="1:13" x14ac:dyDescent="0.25">
      <c r="A123" s="4"/>
      <c r="B123" s="4" t="s">
        <v>212</v>
      </c>
      <c r="C123" s="4">
        <v>1.21589072896415E-2</v>
      </c>
      <c r="D123" s="4">
        <v>0.99241660448004299</v>
      </c>
      <c r="E123" s="4"/>
      <c r="F123" s="4"/>
      <c r="G123" s="4"/>
      <c r="I123"/>
      <c r="J123" s="4" t="s">
        <v>552</v>
      </c>
      <c r="K123" s="4">
        <v>2.0265703999999999E-2</v>
      </c>
      <c r="L123" s="4">
        <v>0.88237479100000005</v>
      </c>
      <c r="M123" s="4" t="s">
        <v>1253</v>
      </c>
    </row>
    <row r="124" spans="1:13" x14ac:dyDescent="0.25">
      <c r="A124" s="4"/>
      <c r="B124" s="4" t="s">
        <v>213</v>
      </c>
      <c r="C124" s="4">
        <v>-1.7175397833307</v>
      </c>
      <c r="D124" s="4">
        <v>1.7289143652156301E-2</v>
      </c>
      <c r="E124" s="4"/>
      <c r="F124" s="4"/>
      <c r="G124" s="4"/>
      <c r="I124"/>
      <c r="J124" s="4" t="s">
        <v>553</v>
      </c>
      <c r="K124" s="4">
        <v>2.3316258999999999E-2</v>
      </c>
      <c r="L124" s="4">
        <v>0.88946829500000002</v>
      </c>
      <c r="M124" s="4" t="s">
        <v>1257</v>
      </c>
    </row>
    <row r="125" spans="1:13" x14ac:dyDescent="0.25">
      <c r="A125" s="4"/>
      <c r="B125" s="4" t="s">
        <v>46</v>
      </c>
      <c r="C125" s="4">
        <v>0.15282313981953199</v>
      </c>
      <c r="D125" s="4">
        <v>0.117057156225575</v>
      </c>
      <c r="E125" s="4" t="s">
        <v>1052</v>
      </c>
      <c r="F125" s="4"/>
      <c r="G125" s="4"/>
      <c r="I125"/>
      <c r="J125" s="4" t="s">
        <v>554</v>
      </c>
      <c r="K125" s="4">
        <v>3.4189175000000002E-2</v>
      </c>
      <c r="L125" s="4">
        <v>0.69383321600000003</v>
      </c>
      <c r="M125" s="4" t="s">
        <v>1185</v>
      </c>
    </row>
    <row r="126" spans="1:13" x14ac:dyDescent="0.25">
      <c r="A126" s="4"/>
      <c r="B126" s="4" t="s">
        <v>50</v>
      </c>
      <c r="C126" s="4">
        <v>0.15975615199014001</v>
      </c>
      <c r="D126" s="4">
        <v>3.6442419472040598E-2</v>
      </c>
      <c r="E126" s="4" t="s">
        <v>1167</v>
      </c>
      <c r="F126" s="4"/>
      <c r="G126" s="4"/>
      <c r="I126"/>
      <c r="J126" s="4" t="s">
        <v>555</v>
      </c>
      <c r="K126" s="4">
        <v>-0.112830998</v>
      </c>
      <c r="L126" s="4">
        <v>0.34643921999999999</v>
      </c>
      <c r="M126" s="4" t="s">
        <v>1077</v>
      </c>
    </row>
    <row r="127" spans="1:13" x14ac:dyDescent="0.25">
      <c r="A127" s="4"/>
      <c r="B127" s="4" t="s">
        <v>52</v>
      </c>
      <c r="C127" s="4">
        <v>0.110929027822492</v>
      </c>
      <c r="D127" s="4">
        <v>0.50294787263702601</v>
      </c>
      <c r="E127" s="4" t="s">
        <v>1135</v>
      </c>
      <c r="F127" s="4"/>
      <c r="G127" s="4"/>
      <c r="I127"/>
      <c r="J127" s="4" t="s">
        <v>556</v>
      </c>
      <c r="K127" s="4">
        <v>-0.76718289399999995</v>
      </c>
      <c r="L127" s="4">
        <v>1.4499999999999999E-7</v>
      </c>
      <c r="M127" s="4" t="s">
        <v>783</v>
      </c>
    </row>
    <row r="128" spans="1:13" x14ac:dyDescent="0.25">
      <c r="A128" s="4"/>
      <c r="B128" s="4" t="s">
        <v>214</v>
      </c>
      <c r="C128" s="4">
        <v>-0.81721297499648504</v>
      </c>
      <c r="D128" s="4">
        <v>2.0730796369820101E-12</v>
      </c>
      <c r="E128" s="4"/>
      <c r="F128" s="4"/>
      <c r="G128" s="4"/>
      <c r="I128"/>
      <c r="J128" s="4" t="s">
        <v>557</v>
      </c>
      <c r="K128" s="4">
        <v>-0.19055993299999999</v>
      </c>
      <c r="L128" s="4">
        <v>0.27286358500000002</v>
      </c>
      <c r="M128" s="4" t="s">
        <v>1049</v>
      </c>
    </row>
    <row r="129" spans="1:13" x14ac:dyDescent="0.25">
      <c r="A129" s="4"/>
      <c r="B129" s="4" t="s">
        <v>215</v>
      </c>
      <c r="C129" s="4">
        <v>-0.46888414607038797</v>
      </c>
      <c r="D129" s="4">
        <v>0.13574287032506299</v>
      </c>
      <c r="E129" s="4"/>
      <c r="F129" s="4"/>
      <c r="G129" s="4"/>
      <c r="I129"/>
      <c r="J129" s="4" t="s">
        <v>558</v>
      </c>
      <c r="K129" s="4">
        <v>0.33278501599999999</v>
      </c>
      <c r="L129" s="4">
        <v>0.69583476399999999</v>
      </c>
      <c r="M129" s="4" t="s">
        <v>1187</v>
      </c>
    </row>
    <row r="130" spans="1:13" x14ac:dyDescent="0.25">
      <c r="A130" s="4"/>
      <c r="B130" s="4" t="s">
        <v>216</v>
      </c>
      <c r="C130" s="4">
        <v>-1.9201568815738099</v>
      </c>
      <c r="D130" s="4">
        <v>2.61066260255327E-7</v>
      </c>
      <c r="E130" s="4"/>
      <c r="F130" s="4"/>
      <c r="G130" s="4"/>
      <c r="I130"/>
      <c r="J130" s="4" t="s">
        <v>559</v>
      </c>
      <c r="K130" s="4">
        <v>-0.42611455399999998</v>
      </c>
      <c r="L130" s="4">
        <v>2.9781498999999999E-2</v>
      </c>
      <c r="M130" s="4" t="s">
        <v>934</v>
      </c>
    </row>
    <row r="131" spans="1:13" x14ac:dyDescent="0.25">
      <c r="A131" s="4"/>
      <c r="B131" s="4" t="s">
        <v>217</v>
      </c>
      <c r="C131" s="4">
        <v>-0.66571964008829998</v>
      </c>
      <c r="D131" s="4">
        <v>3.4331848082067698E-2</v>
      </c>
      <c r="E131" s="4"/>
      <c r="F131" s="4"/>
      <c r="G131" s="4"/>
      <c r="I131"/>
      <c r="J131" s="4" t="s">
        <v>560</v>
      </c>
      <c r="K131" s="4">
        <v>9.6570344000000002E-2</v>
      </c>
      <c r="L131" s="4">
        <v>0.47258623300000002</v>
      </c>
      <c r="M131" s="4" t="s">
        <v>1125</v>
      </c>
    </row>
    <row r="132" spans="1:13" x14ac:dyDescent="0.25">
      <c r="A132" s="4"/>
      <c r="B132" s="4" t="s">
        <v>218</v>
      </c>
      <c r="C132" s="4">
        <v>-0.71584215220382197</v>
      </c>
      <c r="D132" s="4">
        <v>0.107776086305002</v>
      </c>
      <c r="E132" s="4"/>
      <c r="F132" s="4"/>
      <c r="G132" s="4"/>
      <c r="I132"/>
      <c r="J132" s="4" t="s">
        <v>561</v>
      </c>
      <c r="K132" s="4">
        <v>0.34304594199999999</v>
      </c>
      <c r="L132" s="4">
        <v>7.3313629999999996E-3</v>
      </c>
      <c r="M132" s="4" t="s">
        <v>887</v>
      </c>
    </row>
    <row r="133" spans="1:13" x14ac:dyDescent="0.25">
      <c r="A133" s="4"/>
      <c r="B133" s="4" t="s">
        <v>231</v>
      </c>
      <c r="C133" s="4">
        <v>-2.60854399142874</v>
      </c>
      <c r="D133" s="4">
        <v>4.84293921142291E-2</v>
      </c>
      <c r="E133" s="4"/>
      <c r="F133" s="4"/>
      <c r="G133" s="4"/>
      <c r="I133"/>
      <c r="J133" s="4" t="s">
        <v>562</v>
      </c>
      <c r="K133" s="4">
        <v>2.705551E-3</v>
      </c>
      <c r="L133" s="4">
        <v>0.98841917899999998</v>
      </c>
      <c r="M133" s="4" t="s">
        <v>1298</v>
      </c>
    </row>
    <row r="134" spans="1:13" x14ac:dyDescent="0.25">
      <c r="A134" s="4"/>
      <c r="B134" s="4" t="s">
        <v>64</v>
      </c>
      <c r="C134" s="4">
        <v>0.24533877625490799</v>
      </c>
      <c r="D134" s="4">
        <v>6.3276232116369503E-3</v>
      </c>
      <c r="E134" s="4" t="s">
        <v>1114</v>
      </c>
      <c r="F134" s="4"/>
      <c r="G134" s="4"/>
      <c r="I134"/>
      <c r="J134" s="4" t="s">
        <v>333</v>
      </c>
      <c r="K134" s="4">
        <v>-0.61666881900000003</v>
      </c>
      <c r="L134" s="4">
        <v>7.1399999999999999E-17</v>
      </c>
      <c r="M134" s="4" t="s">
        <v>743</v>
      </c>
    </row>
    <row r="135" spans="1:13" x14ac:dyDescent="0.25">
      <c r="A135" s="4"/>
      <c r="B135" s="4" t="s">
        <v>219</v>
      </c>
      <c r="C135" s="4">
        <v>-0.53393793593153405</v>
      </c>
      <c r="D135" s="4">
        <v>0.59057959242382596</v>
      </c>
      <c r="E135" s="4"/>
      <c r="F135" s="4"/>
      <c r="G135" s="4"/>
      <c r="I135"/>
      <c r="J135" s="4" t="s">
        <v>563</v>
      </c>
      <c r="K135" s="4">
        <v>-0.159117233</v>
      </c>
      <c r="L135" s="4">
        <v>0.14782353200000001</v>
      </c>
      <c r="M135" s="4" t="s">
        <v>999</v>
      </c>
    </row>
    <row r="136" spans="1:13" x14ac:dyDescent="0.25">
      <c r="A136" s="4"/>
      <c r="B136" s="4" t="s">
        <v>220</v>
      </c>
      <c r="C136" s="4">
        <v>-2.4519669830253501</v>
      </c>
      <c r="D136" s="4">
        <v>1.3758610150721899E-3</v>
      </c>
      <c r="E136" s="4"/>
      <c r="F136" s="4"/>
      <c r="G136" s="4"/>
      <c r="I136"/>
      <c r="J136" s="4" t="s">
        <v>564</v>
      </c>
      <c r="K136" s="4">
        <v>4.3556303999999997E-2</v>
      </c>
      <c r="L136" s="4">
        <v>0.74501813299999997</v>
      </c>
      <c r="M136" s="4" t="s">
        <v>1199</v>
      </c>
    </row>
    <row r="137" spans="1:13" x14ac:dyDescent="0.25">
      <c r="A137" s="4"/>
      <c r="B137" s="4" t="s">
        <v>221</v>
      </c>
      <c r="C137" s="4">
        <v>-1.02393121132287</v>
      </c>
      <c r="D137" s="4">
        <v>4.1676486999545999E-8</v>
      </c>
      <c r="E137" s="4"/>
      <c r="F137" s="4"/>
      <c r="G137" s="4"/>
      <c r="I137"/>
      <c r="J137" s="4" t="s">
        <v>565</v>
      </c>
      <c r="K137" s="4">
        <v>0.94187164999999995</v>
      </c>
      <c r="L137" s="4">
        <v>1.7428809999999999E-2</v>
      </c>
      <c r="M137" s="4" t="s">
        <v>914</v>
      </c>
    </row>
    <row r="138" spans="1:13" x14ac:dyDescent="0.25">
      <c r="A138" s="4"/>
      <c r="B138" s="4" t="s">
        <v>222</v>
      </c>
      <c r="C138" s="4">
        <v>-0.30021875775609502</v>
      </c>
      <c r="D138" s="4">
        <v>0.786798036440438</v>
      </c>
      <c r="E138" s="4"/>
      <c r="F138" s="4"/>
      <c r="G138" s="4"/>
      <c r="I138"/>
      <c r="J138" s="4" t="s">
        <v>566</v>
      </c>
      <c r="K138" s="4">
        <v>-0.223838757</v>
      </c>
      <c r="L138" s="4">
        <v>0.22509874299999999</v>
      </c>
      <c r="M138" s="4" t="s">
        <v>1028</v>
      </c>
    </row>
    <row r="139" spans="1:13" x14ac:dyDescent="0.25">
      <c r="A139" s="4"/>
      <c r="B139" s="4" t="s">
        <v>223</v>
      </c>
      <c r="C139" s="4">
        <v>-3.6449996523311198E-2</v>
      </c>
      <c r="D139" s="4">
        <v>0.97029473229240304</v>
      </c>
      <c r="E139" s="4"/>
      <c r="F139" s="4"/>
      <c r="G139" s="4"/>
      <c r="I139"/>
      <c r="J139" s="4" t="s">
        <v>567</v>
      </c>
      <c r="K139" s="4">
        <v>4.5871803000000003E-2</v>
      </c>
      <c r="L139" s="4">
        <v>0.73933013700000005</v>
      </c>
      <c r="M139" s="4" t="s">
        <v>1197</v>
      </c>
    </row>
    <row r="140" spans="1:13" x14ac:dyDescent="0.25">
      <c r="A140" s="4"/>
      <c r="B140" s="4" t="s">
        <v>224</v>
      </c>
      <c r="C140" s="4">
        <v>-1.45495667743227</v>
      </c>
      <c r="D140" s="4">
        <v>4.7427061455877703E-2</v>
      </c>
      <c r="E140" s="4"/>
      <c r="F140" s="4"/>
      <c r="G140" s="4"/>
      <c r="I140"/>
      <c r="J140" s="4" t="s">
        <v>568</v>
      </c>
      <c r="K140" s="4">
        <v>2.6796815000000002E-2</v>
      </c>
      <c r="L140" s="4">
        <v>0.93164018500000001</v>
      </c>
      <c r="M140" s="4" t="s">
        <v>1274</v>
      </c>
    </row>
    <row r="141" spans="1:13" x14ac:dyDescent="0.25">
      <c r="A141" s="4"/>
      <c r="B141" s="4" t="s">
        <v>225</v>
      </c>
      <c r="C141" s="4">
        <v>-1.25885287149891</v>
      </c>
      <c r="D141" s="4">
        <v>3.33026574865091E-18</v>
      </c>
      <c r="E141" s="4"/>
      <c r="F141" s="4"/>
      <c r="G141" s="4"/>
      <c r="I141"/>
      <c r="J141" s="4" t="s">
        <v>569</v>
      </c>
      <c r="K141" s="4">
        <v>-7.9871184999999997E-2</v>
      </c>
      <c r="L141" s="4">
        <v>0.40410311599999998</v>
      </c>
      <c r="M141" s="4" t="s">
        <v>1099</v>
      </c>
    </row>
    <row r="142" spans="1:13" x14ac:dyDescent="0.25">
      <c r="A142" s="4"/>
      <c r="B142" s="4" t="s">
        <v>226</v>
      </c>
      <c r="C142" s="4">
        <v>-0.50684754698110901</v>
      </c>
      <c r="D142" s="4">
        <v>8.5866095608919297E-4</v>
      </c>
      <c r="E142" s="4"/>
      <c r="F142" s="4"/>
      <c r="G142" s="4"/>
      <c r="I142"/>
      <c r="J142" s="4" t="s">
        <v>570</v>
      </c>
      <c r="K142" s="4">
        <v>-0.75384550800000005</v>
      </c>
      <c r="L142" s="4">
        <v>3.8200000000000003E-10</v>
      </c>
      <c r="M142" s="4"/>
    </row>
    <row r="143" spans="1:13" x14ac:dyDescent="0.25">
      <c r="A143" s="4"/>
      <c r="B143" s="4" t="s">
        <v>227</v>
      </c>
      <c r="C143" s="4">
        <v>-0.408166589419871</v>
      </c>
      <c r="D143" s="4">
        <v>0.74068162414888505</v>
      </c>
      <c r="E143" s="4"/>
      <c r="F143" s="4"/>
      <c r="G143" s="4"/>
      <c r="I143"/>
      <c r="J143" s="4" t="s">
        <v>571</v>
      </c>
      <c r="K143" s="4">
        <v>-4.9063397000000002E-2</v>
      </c>
      <c r="L143" s="4">
        <v>0.87766668299999995</v>
      </c>
      <c r="M143" s="4" t="s">
        <v>1250</v>
      </c>
    </row>
    <row r="144" spans="1:13" x14ac:dyDescent="0.25">
      <c r="A144" s="4"/>
      <c r="B144" s="4" t="s">
        <v>228</v>
      </c>
      <c r="C144" s="4">
        <v>-0.18498528495285199</v>
      </c>
      <c r="D144" s="4">
        <v>0.20568275522472301</v>
      </c>
      <c r="E144" s="4"/>
      <c r="F144" s="4"/>
      <c r="G144" s="4"/>
      <c r="I144"/>
      <c r="J144" s="4" t="s">
        <v>504</v>
      </c>
      <c r="K144" s="4">
        <v>7.7427110000000002E-3</v>
      </c>
      <c r="L144" s="4">
        <v>0.96784740999999996</v>
      </c>
      <c r="M144" s="4" t="s">
        <v>1289</v>
      </c>
    </row>
    <row r="145" spans="1:13" x14ac:dyDescent="0.25">
      <c r="A145" s="4"/>
      <c r="B145" s="4" t="s">
        <v>229</v>
      </c>
      <c r="C145" s="4">
        <v>-0.87878216290056099</v>
      </c>
      <c r="D145" s="4">
        <v>3.2189438187639602E-5</v>
      </c>
      <c r="E145" s="4"/>
      <c r="F145" s="4"/>
      <c r="G145" s="4"/>
      <c r="I145"/>
      <c r="J145" s="4" t="s">
        <v>572</v>
      </c>
      <c r="K145" s="4">
        <v>-6.8156750000000002E-2</v>
      </c>
      <c r="L145" s="4">
        <v>0.41022244600000002</v>
      </c>
      <c r="M145" s="4" t="s">
        <v>1103</v>
      </c>
    </row>
    <row r="146" spans="1:13" x14ac:dyDescent="0.25">
      <c r="A146" s="4"/>
      <c r="B146" s="4" t="s">
        <v>232</v>
      </c>
      <c r="C146" s="4">
        <v>0.97763901580345303</v>
      </c>
      <c r="D146" s="4">
        <v>0.51720062391941202</v>
      </c>
      <c r="E146" s="4"/>
      <c r="F146" s="4"/>
      <c r="G146" s="4"/>
      <c r="I146"/>
      <c r="J146" s="4" t="s">
        <v>573</v>
      </c>
      <c r="K146" s="4">
        <v>1.67672938</v>
      </c>
      <c r="L146" s="4">
        <v>1.8200000000000002E-43</v>
      </c>
      <c r="M146" s="4" t="s">
        <v>707</v>
      </c>
    </row>
    <row r="147" spans="1:13" x14ac:dyDescent="0.25">
      <c r="A147" s="4"/>
      <c r="B147" s="4" t="s">
        <v>234</v>
      </c>
      <c r="C147" s="4">
        <v>-0.26399978514191402</v>
      </c>
      <c r="D147" s="4">
        <v>0.53073397120292498</v>
      </c>
      <c r="E147" s="4"/>
      <c r="F147" s="4"/>
      <c r="G147" s="4"/>
      <c r="I147"/>
      <c r="J147" s="4" t="s">
        <v>574</v>
      </c>
      <c r="K147" s="4">
        <v>-0.19872015000000001</v>
      </c>
      <c r="L147" s="4">
        <v>6.3511163999999995E-2</v>
      </c>
      <c r="M147" s="4" t="s">
        <v>957</v>
      </c>
    </row>
    <row r="148" spans="1:13" x14ac:dyDescent="0.25">
      <c r="A148" s="4"/>
      <c r="B148" s="4" t="s">
        <v>230</v>
      </c>
      <c r="C148" s="4">
        <v>-1.4091382532585599</v>
      </c>
      <c r="D148" s="4">
        <v>1.2885743177067401E-2</v>
      </c>
      <c r="E148" s="4"/>
      <c r="F148" s="4"/>
      <c r="G148" s="4"/>
      <c r="I148"/>
      <c r="J148" s="4" t="s">
        <v>575</v>
      </c>
      <c r="K148" s="4">
        <v>-0.19032162499999999</v>
      </c>
      <c r="L148" s="4">
        <v>0.40437662600000002</v>
      </c>
      <c r="M148" s="4" t="s">
        <v>1100</v>
      </c>
    </row>
    <row r="149" spans="1:13" x14ac:dyDescent="0.25">
      <c r="A149" s="4"/>
      <c r="B149" s="4" t="s">
        <v>194</v>
      </c>
      <c r="C149" s="4">
        <v>-0.91635189175429499</v>
      </c>
      <c r="D149" s="4">
        <v>2.1797768896610599E-8</v>
      </c>
      <c r="E149" s="4"/>
      <c r="F149" s="4"/>
      <c r="G149" s="4"/>
      <c r="I149"/>
      <c r="J149" s="4" t="s">
        <v>576</v>
      </c>
      <c r="K149" s="4">
        <v>-0.76264058099999998</v>
      </c>
      <c r="L149" s="4">
        <v>3.2899999999999999E-19</v>
      </c>
      <c r="M149" s="4" t="s">
        <v>735</v>
      </c>
    </row>
    <row r="150" spans="1:13" x14ac:dyDescent="0.25">
      <c r="A150" s="4"/>
      <c r="B150" s="4" t="s">
        <v>297</v>
      </c>
      <c r="C150" s="4">
        <v>0.20396322108808801</v>
      </c>
      <c r="D150" s="4">
        <v>1.83838098842843E-2</v>
      </c>
      <c r="E150" s="4" t="s">
        <v>1128</v>
      </c>
      <c r="F150" s="4"/>
      <c r="G150" s="4"/>
      <c r="I150"/>
      <c r="J150" s="4" t="s">
        <v>409</v>
      </c>
      <c r="K150" s="4">
        <v>-0.215314373</v>
      </c>
      <c r="L150" s="4">
        <v>3.8924400000000002E-4</v>
      </c>
      <c r="M150" s="4" t="s">
        <v>840</v>
      </c>
    </row>
    <row r="151" spans="1:13" x14ac:dyDescent="0.25">
      <c r="A151" s="4"/>
      <c r="B151" s="4" t="s">
        <v>20</v>
      </c>
      <c r="C151" s="4">
        <v>-0.24434180436973699</v>
      </c>
      <c r="D151" s="4">
        <v>1.98314519187896E-2</v>
      </c>
      <c r="E151" s="4" t="s">
        <v>963</v>
      </c>
      <c r="F151" s="4"/>
      <c r="G151" s="4"/>
      <c r="I151"/>
      <c r="J151" s="4" t="s">
        <v>577</v>
      </c>
      <c r="K151" s="4">
        <v>-6.4568621000000007E-2</v>
      </c>
      <c r="L151" s="4">
        <v>0.64026592900000001</v>
      </c>
      <c r="M151" s="4" t="s">
        <v>1170</v>
      </c>
    </row>
    <row r="152" spans="1:13" x14ac:dyDescent="0.25">
      <c r="A152" s="4"/>
      <c r="B152" s="4" t="s">
        <v>195</v>
      </c>
      <c r="C152" s="4">
        <v>-1.57621384334321</v>
      </c>
      <c r="D152" s="4">
        <v>3.96541086470677E-18</v>
      </c>
      <c r="E152" s="4"/>
      <c r="F152" s="4"/>
      <c r="G152" s="4"/>
      <c r="I152"/>
      <c r="J152" s="4" t="s">
        <v>578</v>
      </c>
      <c r="K152" s="4">
        <v>-0.30884367299999999</v>
      </c>
      <c r="L152" s="4">
        <v>7.8800000000000004E-5</v>
      </c>
      <c r="M152" s="4" t="s">
        <v>825</v>
      </c>
    </row>
    <row r="153" spans="1:13" x14ac:dyDescent="0.25">
      <c r="A153" s="4"/>
      <c r="B153" s="4" t="s">
        <v>298</v>
      </c>
      <c r="C153" s="4">
        <v>-0.171269615695718</v>
      </c>
      <c r="D153" s="4">
        <v>0.23026344125359</v>
      </c>
      <c r="E153" s="4" t="s">
        <v>1200</v>
      </c>
      <c r="F153" s="4"/>
      <c r="G153" s="4"/>
      <c r="I153"/>
      <c r="J153" s="4" t="s">
        <v>579</v>
      </c>
      <c r="K153" s="4">
        <v>-1.7293171E-2</v>
      </c>
      <c r="L153" s="4">
        <v>0.91084190300000001</v>
      </c>
      <c r="M153" s="4" t="s">
        <v>1267</v>
      </c>
    </row>
    <row r="154" spans="1:13" x14ac:dyDescent="0.25">
      <c r="A154" s="4"/>
      <c r="B154" s="4" t="s">
        <v>196</v>
      </c>
      <c r="C154" s="4">
        <v>0.49782187055511301</v>
      </c>
      <c r="D154" s="4">
        <v>0.16473193774066999</v>
      </c>
      <c r="E154" s="4"/>
      <c r="F154" s="4"/>
      <c r="G154" s="4"/>
      <c r="I154"/>
      <c r="J154" s="4" t="s">
        <v>580</v>
      </c>
      <c r="K154" s="4">
        <v>0.48324950300000002</v>
      </c>
      <c r="L154" s="4">
        <v>4.8400000000000005E-7</v>
      </c>
      <c r="M154" s="4" t="s">
        <v>789</v>
      </c>
    </row>
    <row r="155" spans="1:13" x14ac:dyDescent="0.25">
      <c r="A155" s="4"/>
      <c r="B155" s="4" t="s">
        <v>299</v>
      </c>
      <c r="C155" s="4">
        <v>-0.26034302250118402</v>
      </c>
      <c r="D155" s="4">
        <v>7.9223762862107305E-2</v>
      </c>
      <c r="E155" s="4" t="s">
        <v>1030</v>
      </c>
      <c r="F155" s="4"/>
      <c r="G155" s="4"/>
      <c r="I155"/>
      <c r="J155" s="4" t="s">
        <v>581</v>
      </c>
      <c r="K155" s="4">
        <v>-4.1989996000000002E-2</v>
      </c>
      <c r="L155" s="4">
        <v>0.78953626200000004</v>
      </c>
      <c r="M155" s="4" t="s">
        <v>1219</v>
      </c>
    </row>
    <row r="156" spans="1:13" x14ac:dyDescent="0.25">
      <c r="A156" s="4"/>
      <c r="B156" s="4" t="s">
        <v>300</v>
      </c>
      <c r="C156" s="4">
        <v>-0.34996665017295697</v>
      </c>
      <c r="D156" s="4">
        <v>9.5161840144744898E-3</v>
      </c>
      <c r="E156" s="4" t="s">
        <v>899</v>
      </c>
      <c r="F156" s="4"/>
      <c r="G156" s="4"/>
      <c r="I156"/>
      <c r="J156" s="4" t="s">
        <v>582</v>
      </c>
      <c r="K156" s="4">
        <v>-0.24615466899999999</v>
      </c>
      <c r="L156" s="4">
        <v>7.5774330000000001E-2</v>
      </c>
      <c r="M156" s="4" t="s">
        <v>967</v>
      </c>
    </row>
    <row r="157" spans="1:13" x14ac:dyDescent="0.25">
      <c r="A157" s="4"/>
      <c r="B157" s="4" t="s">
        <v>301</v>
      </c>
      <c r="C157" s="4">
        <v>7.0144828638536799E-2</v>
      </c>
      <c r="D157" s="4">
        <v>0.65485361000076003</v>
      </c>
      <c r="E157" s="4" t="s">
        <v>1288</v>
      </c>
      <c r="F157" s="4"/>
      <c r="G157" s="4"/>
      <c r="I157"/>
      <c r="J157" s="4" t="s">
        <v>583</v>
      </c>
      <c r="K157" s="4">
        <v>-0.31400929900000002</v>
      </c>
      <c r="L157" s="4">
        <v>6.5699999999999998E-5</v>
      </c>
      <c r="M157" s="4" t="s">
        <v>824</v>
      </c>
    </row>
    <row r="158" spans="1:13" x14ac:dyDescent="0.25">
      <c r="A158" s="4"/>
      <c r="B158" s="4" t="s">
        <v>302</v>
      </c>
      <c r="C158" s="4">
        <v>0.12317075874794201</v>
      </c>
      <c r="D158" s="4">
        <v>0.208506663126205</v>
      </c>
      <c r="E158" s="4" t="s">
        <v>1087</v>
      </c>
      <c r="F158" s="4"/>
      <c r="G158" s="4"/>
      <c r="I158"/>
      <c r="J158" s="4" t="s">
        <v>584</v>
      </c>
      <c r="K158" s="4">
        <v>-4.6127010000000003E-2</v>
      </c>
      <c r="L158" s="4">
        <v>0.82143964599999997</v>
      </c>
      <c r="M158" s="4" t="s">
        <v>1227</v>
      </c>
    </row>
    <row r="159" spans="1:13" x14ac:dyDescent="0.25">
      <c r="A159" s="4"/>
      <c r="B159" s="4" t="s">
        <v>197</v>
      </c>
      <c r="C159" s="4">
        <v>-0.56409122362743702</v>
      </c>
      <c r="D159" s="4">
        <v>6.18482893146785E-4</v>
      </c>
      <c r="E159" s="4"/>
      <c r="F159" s="4"/>
      <c r="G159" s="4"/>
      <c r="I159"/>
      <c r="J159" s="4" t="s">
        <v>585</v>
      </c>
      <c r="K159" s="4">
        <v>0.85975431199999997</v>
      </c>
      <c r="L159" s="4">
        <v>3.5400000000000001E-23</v>
      </c>
      <c r="M159" s="4" t="s">
        <v>726</v>
      </c>
    </row>
    <row r="160" spans="1:13" x14ac:dyDescent="0.25">
      <c r="A160" s="4"/>
      <c r="B160" s="4" t="s">
        <v>198</v>
      </c>
      <c r="C160" s="4">
        <v>-0.31645671468113101</v>
      </c>
      <c r="D160" s="4">
        <v>0.69086402002253999</v>
      </c>
      <c r="E160" s="4"/>
      <c r="F160" s="4"/>
      <c r="G160" s="4"/>
      <c r="I160"/>
      <c r="J160" s="4" t="s">
        <v>586</v>
      </c>
      <c r="K160" s="4">
        <v>0.100449461</v>
      </c>
      <c r="L160" s="4">
        <v>0.43993144000000001</v>
      </c>
      <c r="M160" s="4" t="s">
        <v>1116</v>
      </c>
    </row>
    <row r="161" spans="1:13" x14ac:dyDescent="0.25">
      <c r="A161" s="4"/>
      <c r="B161" s="4" t="s">
        <v>199</v>
      </c>
      <c r="C161" s="4">
        <v>-0.40988138614213199</v>
      </c>
      <c r="D161" s="4">
        <v>0.21479543044323299</v>
      </c>
      <c r="E161" s="4"/>
      <c r="F161" s="4"/>
      <c r="G161" s="4"/>
      <c r="I161"/>
      <c r="J161" s="4" t="s">
        <v>587</v>
      </c>
      <c r="K161" s="4">
        <v>-5.7762629000000003E-2</v>
      </c>
      <c r="L161" s="4">
        <v>0.77155840499999995</v>
      </c>
      <c r="M161" s="4" t="s">
        <v>1212</v>
      </c>
    </row>
    <row r="162" spans="1:13" x14ac:dyDescent="0.25">
      <c r="A162" s="4"/>
      <c r="B162" s="4" t="s">
        <v>303</v>
      </c>
      <c r="C162" s="4">
        <v>-5.2331262785386801E-2</v>
      </c>
      <c r="D162" s="4">
        <v>0.89489738671779295</v>
      </c>
      <c r="E162" s="4" t="s">
        <v>1236</v>
      </c>
      <c r="F162" s="4"/>
      <c r="G162" s="4"/>
      <c r="I162"/>
      <c r="J162" s="4" t="s">
        <v>588</v>
      </c>
      <c r="K162" s="4">
        <v>1.2557560000000001E-2</v>
      </c>
      <c r="L162" s="4">
        <v>0.95599254099999997</v>
      </c>
      <c r="M162" s="4" t="s">
        <v>1284</v>
      </c>
    </row>
    <row r="163" spans="1:13" x14ac:dyDescent="0.25">
      <c r="A163" s="4"/>
      <c r="B163" s="4" t="s">
        <v>304</v>
      </c>
      <c r="C163" s="4">
        <v>0.19771347573002801</v>
      </c>
      <c r="D163" s="4">
        <v>8.4933022938443806E-2</v>
      </c>
      <c r="E163" s="4" t="s">
        <v>931</v>
      </c>
      <c r="F163" s="4"/>
      <c r="G163" s="4"/>
      <c r="I163"/>
      <c r="J163" s="4" t="s">
        <v>589</v>
      </c>
      <c r="K163" s="4">
        <v>0.14867597499999999</v>
      </c>
      <c r="L163" s="4">
        <v>0.34345854799999997</v>
      </c>
      <c r="M163" s="4" t="s">
        <v>1075</v>
      </c>
    </row>
    <row r="164" spans="1:13" x14ac:dyDescent="0.25">
      <c r="A164" s="4"/>
      <c r="B164" s="4" t="s">
        <v>200</v>
      </c>
      <c r="C164" s="4">
        <v>-0.47986777917001799</v>
      </c>
      <c r="D164" s="4">
        <v>0.13263054296330901</v>
      </c>
      <c r="E164" s="4"/>
      <c r="F164" s="4"/>
      <c r="G164" s="4"/>
      <c r="I164"/>
      <c r="J164" s="4" t="s">
        <v>590</v>
      </c>
      <c r="K164" s="4">
        <v>-0.16069894000000001</v>
      </c>
      <c r="L164" s="4">
        <v>0.24134792699999999</v>
      </c>
      <c r="M164" s="4" t="s">
        <v>1033</v>
      </c>
    </row>
    <row r="165" spans="1:13" x14ac:dyDescent="0.25">
      <c r="A165" s="4"/>
      <c r="B165" s="4" t="s">
        <v>305</v>
      </c>
      <c r="C165" s="4">
        <v>4.1995797239650703E-2</v>
      </c>
      <c r="D165" s="4">
        <v>0.88482673499138997</v>
      </c>
      <c r="E165" s="4" t="s">
        <v>1235</v>
      </c>
      <c r="F165" s="4"/>
      <c r="G165" s="4"/>
      <c r="I165"/>
      <c r="J165" s="4" t="s">
        <v>591</v>
      </c>
      <c r="K165" s="4">
        <v>0.68200196999999996</v>
      </c>
      <c r="L165" s="4">
        <v>0.260880265</v>
      </c>
      <c r="M165" s="4" t="s">
        <v>1042</v>
      </c>
    </row>
    <row r="166" spans="1:13" x14ac:dyDescent="0.25">
      <c r="A166" s="4"/>
      <c r="B166" s="4" t="s">
        <v>201</v>
      </c>
      <c r="C166" s="4">
        <v>-0.67754565403525202</v>
      </c>
      <c r="D166" s="4">
        <v>4.8839321696934397E-2</v>
      </c>
      <c r="E166" s="4"/>
      <c r="F166" s="4"/>
      <c r="G166" s="4"/>
      <c r="I166"/>
      <c r="J166" s="4" t="s">
        <v>592</v>
      </c>
      <c r="K166" s="4">
        <v>-0.38131579999999998</v>
      </c>
      <c r="L166" s="4">
        <v>1.789623E-3</v>
      </c>
      <c r="M166" s="4" t="s">
        <v>861</v>
      </c>
    </row>
    <row r="167" spans="1:13" x14ac:dyDescent="0.25">
      <c r="A167" s="4"/>
      <c r="B167" s="4" t="s">
        <v>306</v>
      </c>
      <c r="C167" s="4">
        <v>-9.4428957373836803E-2</v>
      </c>
      <c r="D167" s="4">
        <v>0.62678212429195701</v>
      </c>
      <c r="E167" s="4" t="s">
        <v>1251</v>
      </c>
      <c r="F167" s="4"/>
      <c r="G167" s="4"/>
      <c r="I167"/>
      <c r="J167" s="4" t="s">
        <v>593</v>
      </c>
      <c r="K167" s="4">
        <v>-0.113550921</v>
      </c>
      <c r="L167" s="4">
        <v>0.20648873500000001</v>
      </c>
      <c r="M167" s="4" t="s">
        <v>1024</v>
      </c>
    </row>
    <row r="168" spans="1:13" x14ac:dyDescent="0.25">
      <c r="A168" s="4"/>
      <c r="B168" s="4" t="s">
        <v>29</v>
      </c>
      <c r="C168" s="4">
        <v>-0.54692806998604204</v>
      </c>
      <c r="D168" s="4">
        <v>1.15872026967958E-7</v>
      </c>
      <c r="E168" s="4" t="s">
        <v>955</v>
      </c>
      <c r="F168" s="4"/>
      <c r="G168" s="4"/>
      <c r="I168"/>
      <c r="J168" s="4" t="s">
        <v>594</v>
      </c>
      <c r="K168" s="4">
        <v>6.7520024999999997E-2</v>
      </c>
      <c r="L168" s="4">
        <v>0.600759496</v>
      </c>
      <c r="M168" s="4" t="s">
        <v>1158</v>
      </c>
    </row>
    <row r="169" spans="1:13" x14ac:dyDescent="0.25">
      <c r="A169" s="4"/>
      <c r="B169" s="4" t="s">
        <v>307</v>
      </c>
      <c r="C169" s="4">
        <v>0.27620749508941</v>
      </c>
      <c r="D169" s="4">
        <v>4.7781457858021202E-4</v>
      </c>
      <c r="E169" s="4" t="s">
        <v>876</v>
      </c>
      <c r="F169" s="4"/>
      <c r="G169" s="4"/>
      <c r="I169"/>
      <c r="J169" s="4" t="s">
        <v>595</v>
      </c>
      <c r="K169" s="4">
        <v>-0.86918193700000002</v>
      </c>
      <c r="L169" s="4">
        <v>6.0200000000000002E-7</v>
      </c>
      <c r="M169" s="4" t="s">
        <v>791</v>
      </c>
    </row>
    <row r="170" spans="1:13" x14ac:dyDescent="0.25">
      <c r="A170" s="4"/>
      <c r="B170" s="4" t="s">
        <v>308</v>
      </c>
      <c r="C170" s="4">
        <v>0.69442387304766795</v>
      </c>
      <c r="D170" s="4">
        <v>6.3007730933817205E-7</v>
      </c>
      <c r="E170" s="4" t="s">
        <v>811</v>
      </c>
      <c r="F170" s="4"/>
      <c r="G170" s="4"/>
      <c r="I170"/>
      <c r="J170" s="4" t="s">
        <v>596</v>
      </c>
      <c r="K170" s="4">
        <v>-0.40790979100000002</v>
      </c>
      <c r="L170" s="4">
        <v>1.1599999999999999E-6</v>
      </c>
      <c r="M170" s="4" t="s">
        <v>800</v>
      </c>
    </row>
    <row r="171" spans="1:13" x14ac:dyDescent="0.25">
      <c r="A171" s="4"/>
      <c r="B171" s="4" t="s">
        <v>202</v>
      </c>
      <c r="C171" s="4">
        <v>0.20017708782297999</v>
      </c>
      <c r="D171" s="4">
        <v>0.87156812042653997</v>
      </c>
      <c r="E171" s="4"/>
      <c r="F171" s="4"/>
      <c r="G171" s="4"/>
      <c r="I171"/>
      <c r="J171" s="4" t="s">
        <v>597</v>
      </c>
      <c r="K171" s="4">
        <v>-0.11857698799999999</v>
      </c>
      <c r="L171" s="4">
        <v>0.25681520600000002</v>
      </c>
      <c r="M171" s="4" t="s">
        <v>1039</v>
      </c>
    </row>
    <row r="172" spans="1:13" x14ac:dyDescent="0.25">
      <c r="A172" s="4"/>
      <c r="B172" s="4" t="s">
        <v>203</v>
      </c>
      <c r="C172" s="4">
        <v>-1.4542667375984499</v>
      </c>
      <c r="D172" s="4">
        <v>8.7054681650893306E-2</v>
      </c>
      <c r="E172" s="4"/>
      <c r="F172" s="4"/>
      <c r="G172" s="4"/>
      <c r="I172"/>
      <c r="J172" s="4" t="s">
        <v>113</v>
      </c>
      <c r="K172" s="4">
        <v>-0.25849211500000002</v>
      </c>
      <c r="L172" s="4">
        <v>0.18730764599999999</v>
      </c>
      <c r="M172" s="4" t="s">
        <v>1014</v>
      </c>
    </row>
    <row r="173" spans="1:13" x14ac:dyDescent="0.25">
      <c r="A173" s="4"/>
      <c r="B173" s="4" t="s">
        <v>34</v>
      </c>
      <c r="C173" s="4">
        <v>0.196296510344624</v>
      </c>
      <c r="D173" s="4">
        <v>4.836903418737E-2</v>
      </c>
      <c r="E173" s="4" t="s">
        <v>1081</v>
      </c>
      <c r="F173" s="4"/>
      <c r="G173" s="4"/>
      <c r="I173"/>
      <c r="J173" s="4" t="s">
        <v>598</v>
      </c>
      <c r="K173" s="4">
        <v>-0.23623823599999999</v>
      </c>
      <c r="L173" s="4">
        <v>2.3435134999999999E-2</v>
      </c>
      <c r="M173" s="4" t="s">
        <v>924</v>
      </c>
    </row>
    <row r="174" spans="1:13" x14ac:dyDescent="0.25">
      <c r="A174" s="4"/>
      <c r="B174" s="4" t="s">
        <v>204</v>
      </c>
      <c r="C174" s="4">
        <v>-0.15104680848316701</v>
      </c>
      <c r="D174" s="4">
        <v>0.90957395159004295</v>
      </c>
      <c r="E174" s="4"/>
      <c r="F174" s="4"/>
      <c r="G174" s="4"/>
      <c r="I174"/>
      <c r="J174" s="4" t="s">
        <v>599</v>
      </c>
      <c r="K174" s="4">
        <v>-0.143130963</v>
      </c>
      <c r="L174" s="4">
        <v>7.3313629999999996E-3</v>
      </c>
      <c r="M174" s="4" t="s">
        <v>886</v>
      </c>
    </row>
    <row r="175" spans="1:13" x14ac:dyDescent="0.25">
      <c r="A175" s="4"/>
      <c r="B175" s="4" t="s">
        <v>205</v>
      </c>
      <c r="C175" s="4">
        <v>-1.8407348049974099</v>
      </c>
      <c r="D175" s="4">
        <v>9.7414232174208096E-3</v>
      </c>
      <c r="E175" s="4"/>
      <c r="F175" s="4"/>
      <c r="G175" s="4"/>
      <c r="I175"/>
      <c r="J175" s="4" t="s">
        <v>600</v>
      </c>
      <c r="K175" s="4">
        <v>4.8275701999999997E-2</v>
      </c>
      <c r="L175" s="4">
        <v>0.75431976899999997</v>
      </c>
      <c r="M175" s="4" t="s">
        <v>1207</v>
      </c>
    </row>
    <row r="176" spans="1:13" x14ac:dyDescent="0.25">
      <c r="A176" s="4"/>
      <c r="B176" s="4" t="s">
        <v>309</v>
      </c>
      <c r="C176" s="4">
        <v>0.10165470382053</v>
      </c>
      <c r="D176" s="4">
        <v>0.48297959262192802</v>
      </c>
      <c r="E176" s="4" t="s">
        <v>1079</v>
      </c>
      <c r="F176" s="4"/>
      <c r="G176" s="4"/>
      <c r="I176"/>
      <c r="J176" s="4" t="s">
        <v>601</v>
      </c>
      <c r="K176" s="4">
        <v>3.3916143000000003E-2</v>
      </c>
      <c r="L176" s="4">
        <v>0.77155840499999995</v>
      </c>
      <c r="M176" s="4" t="s">
        <v>1211</v>
      </c>
    </row>
    <row r="177" spans="1:13" x14ac:dyDescent="0.25">
      <c r="A177" s="4"/>
      <c r="B177" s="4" t="s">
        <v>206</v>
      </c>
      <c r="C177" s="4">
        <v>-1.2050976825483799</v>
      </c>
      <c r="D177" s="4">
        <v>4.5422381963871102E-20</v>
      </c>
      <c r="E177" s="4"/>
      <c r="F177" s="4"/>
      <c r="G177" s="4"/>
      <c r="I177"/>
      <c r="J177" s="4" t="s">
        <v>602</v>
      </c>
      <c r="K177" s="4">
        <v>0.96632306300000004</v>
      </c>
      <c r="L177" s="4">
        <v>1.33E-45</v>
      </c>
      <c r="M177" s="4" t="s">
        <v>705</v>
      </c>
    </row>
    <row r="178" spans="1:13" x14ac:dyDescent="0.25">
      <c r="A178" s="4"/>
      <c r="B178" s="4" t="s">
        <v>207</v>
      </c>
      <c r="C178" s="4">
        <v>-1.80922015984102</v>
      </c>
      <c r="D178" s="4">
        <v>1.7470274074527301E-7</v>
      </c>
      <c r="E178" s="4"/>
      <c r="F178" s="4"/>
      <c r="G178" s="4"/>
      <c r="I178"/>
      <c r="J178" s="4" t="s">
        <v>603</v>
      </c>
      <c r="K178" s="4">
        <v>-6.2391945999999997E-2</v>
      </c>
      <c r="L178" s="4">
        <v>0.51426033000000004</v>
      </c>
      <c r="M178" s="4" t="s">
        <v>1138</v>
      </c>
    </row>
    <row r="179" spans="1:13" x14ac:dyDescent="0.25">
      <c r="A179" s="4"/>
      <c r="B179" s="4" t="s">
        <v>208</v>
      </c>
      <c r="C179" s="4">
        <v>-1.0284643973390499</v>
      </c>
      <c r="D179" s="4">
        <v>4.1094606561279101E-11</v>
      </c>
      <c r="E179" s="4"/>
      <c r="F179" s="4"/>
      <c r="G179" s="4"/>
      <c r="I179"/>
      <c r="J179" s="4" t="s">
        <v>604</v>
      </c>
      <c r="K179" s="4">
        <v>0.22085466400000001</v>
      </c>
      <c r="L179" s="4">
        <v>0.16679591099999999</v>
      </c>
      <c r="M179" s="4" t="s">
        <v>1008</v>
      </c>
    </row>
    <row r="180" spans="1:13" x14ac:dyDescent="0.25">
      <c r="A180" s="4"/>
      <c r="B180" s="4" t="s">
        <v>209</v>
      </c>
      <c r="C180" s="4">
        <v>-1.3575462413666599</v>
      </c>
      <c r="D180" s="4">
        <v>2.2424072359940798E-3</v>
      </c>
      <c r="E180" s="4"/>
      <c r="F180" s="4"/>
      <c r="G180" s="4"/>
      <c r="I180"/>
      <c r="J180" s="4" t="s">
        <v>605</v>
      </c>
      <c r="K180" s="4">
        <v>0.379441947</v>
      </c>
      <c r="L180" s="4">
        <v>4.7382975000000001E-2</v>
      </c>
      <c r="M180" s="4" t="s">
        <v>944</v>
      </c>
    </row>
    <row r="181" spans="1:13" x14ac:dyDescent="0.25">
      <c r="A181" s="4"/>
      <c r="B181" s="4" t="s">
        <v>210</v>
      </c>
      <c r="C181" s="4">
        <v>-0.78882039222748002</v>
      </c>
      <c r="D181" s="4">
        <v>1.60341266492881E-3</v>
      </c>
      <c r="E181" s="4"/>
      <c r="F181" s="4"/>
      <c r="G181" s="4"/>
      <c r="I181"/>
      <c r="J181" s="4" t="s">
        <v>606</v>
      </c>
      <c r="K181" s="4">
        <v>-0.484286098</v>
      </c>
      <c r="L181" s="4">
        <v>1.9701979999999998E-3</v>
      </c>
      <c r="M181" s="4" t="s">
        <v>864</v>
      </c>
    </row>
    <row r="182" spans="1:13" x14ac:dyDescent="0.25">
      <c r="A182" s="4"/>
      <c r="B182" s="4" t="s">
        <v>310</v>
      </c>
      <c r="C182" s="4">
        <v>0.17871473622372699</v>
      </c>
      <c r="D182" s="4">
        <v>0.20027752574070001</v>
      </c>
      <c r="E182" s="4" t="s">
        <v>1044</v>
      </c>
      <c r="F182" s="4"/>
      <c r="G182" s="4"/>
      <c r="I182"/>
      <c r="J182" s="4" t="s">
        <v>607</v>
      </c>
      <c r="K182" s="4">
        <v>-7.5717359999999999E-3</v>
      </c>
      <c r="L182" s="4">
        <v>0.98794347900000001</v>
      </c>
      <c r="M182" s="4" t="s">
        <v>1297</v>
      </c>
    </row>
    <row r="183" spans="1:13" x14ac:dyDescent="0.25">
      <c r="A183" s="4"/>
      <c r="B183" s="4" t="s">
        <v>311</v>
      </c>
      <c r="C183" s="4">
        <v>-5.5707501372785899E-2</v>
      </c>
      <c r="D183" s="4">
        <v>0.52822419445580004</v>
      </c>
      <c r="E183" s="4" t="s">
        <v>1078</v>
      </c>
      <c r="F183" s="4"/>
      <c r="G183" s="4"/>
      <c r="I183"/>
      <c r="J183" s="4" t="s">
        <v>608</v>
      </c>
      <c r="K183" s="4">
        <v>-4.5670777000000003E-2</v>
      </c>
      <c r="L183" s="4">
        <v>0.61634752500000001</v>
      </c>
      <c r="M183" s="4" t="s">
        <v>1163</v>
      </c>
    </row>
    <row r="184" spans="1:13" x14ac:dyDescent="0.25">
      <c r="A184" s="4"/>
      <c r="B184" s="4" t="s">
        <v>211</v>
      </c>
      <c r="C184" s="4">
        <v>-1.21871393492666</v>
      </c>
      <c r="D184" s="4">
        <v>1.3961340249848701E-4</v>
      </c>
      <c r="E184" s="4"/>
      <c r="F184" s="4"/>
      <c r="G184" s="4"/>
      <c r="I184"/>
      <c r="J184" s="4" t="s">
        <v>506</v>
      </c>
      <c r="K184" s="4">
        <v>-9.7286352000000006E-2</v>
      </c>
      <c r="L184" s="4">
        <v>0.104814488</v>
      </c>
      <c r="M184" s="4" t="s">
        <v>980</v>
      </c>
    </row>
    <row r="185" spans="1:13" x14ac:dyDescent="0.25">
      <c r="A185" s="4"/>
      <c r="B185" s="4" t="s">
        <v>42</v>
      </c>
      <c r="C185" s="4">
        <v>0.246462365661858</v>
      </c>
      <c r="D185" s="4">
        <v>5.5055062784259902E-2</v>
      </c>
      <c r="E185" s="4" t="s">
        <v>892</v>
      </c>
      <c r="F185" s="4"/>
      <c r="G185" s="4"/>
      <c r="I185"/>
      <c r="J185" s="4" t="s">
        <v>657</v>
      </c>
      <c r="K185" s="4">
        <v>0.15006355099999999</v>
      </c>
      <c r="L185" s="4">
        <v>0.89407129500000004</v>
      </c>
      <c r="M185" s="4" t="s">
        <v>1259</v>
      </c>
    </row>
    <row r="186" spans="1:13" x14ac:dyDescent="0.25">
      <c r="A186" s="4"/>
      <c r="B186" s="4" t="s">
        <v>312</v>
      </c>
      <c r="C186" s="4">
        <v>0.13448187903949799</v>
      </c>
      <c r="D186" s="4">
        <v>0.127837883806526</v>
      </c>
      <c r="E186" s="4" t="s">
        <v>997</v>
      </c>
      <c r="F186" s="4"/>
      <c r="G186" s="4"/>
      <c r="I186"/>
      <c r="J186" s="4" t="s">
        <v>658</v>
      </c>
      <c r="K186" s="4">
        <v>-9.3644528000000005E-2</v>
      </c>
      <c r="L186" s="4">
        <v>0.39839422000000002</v>
      </c>
      <c r="M186" s="4" t="s">
        <v>1097</v>
      </c>
    </row>
    <row r="187" spans="1:13" x14ac:dyDescent="0.25">
      <c r="A187" s="4"/>
      <c r="B187" s="4" t="s">
        <v>212</v>
      </c>
      <c r="C187" s="4">
        <v>1.21589072896415E-2</v>
      </c>
      <c r="D187" s="4">
        <v>0.99241660448004299</v>
      </c>
      <c r="E187" s="4"/>
      <c r="F187" s="4"/>
      <c r="G187" s="4"/>
      <c r="I187"/>
      <c r="J187" s="4" t="s">
        <v>501</v>
      </c>
      <c r="K187" s="4">
        <v>-0.81000494199999995</v>
      </c>
      <c r="L187" s="4">
        <v>5.1000000000000003E-17</v>
      </c>
      <c r="M187" s="4" t="s">
        <v>742</v>
      </c>
    </row>
    <row r="188" spans="1:13" x14ac:dyDescent="0.25">
      <c r="A188" s="4"/>
      <c r="B188" s="4" t="s">
        <v>313</v>
      </c>
      <c r="C188" s="4">
        <v>-0.16965845115890399</v>
      </c>
      <c r="D188" s="4">
        <v>0.181539767507303</v>
      </c>
      <c r="E188" s="4" t="s">
        <v>1260</v>
      </c>
      <c r="F188" s="4"/>
      <c r="G188" s="4"/>
      <c r="I188"/>
      <c r="J188" s="4" t="s">
        <v>506</v>
      </c>
      <c r="K188" s="4">
        <v>-9.7286352000000006E-2</v>
      </c>
      <c r="L188" s="4">
        <v>0.104814488</v>
      </c>
      <c r="M188" s="4" t="s">
        <v>980</v>
      </c>
    </row>
    <row r="189" spans="1:13" x14ac:dyDescent="0.25">
      <c r="A189" s="4"/>
      <c r="B189" s="4" t="s">
        <v>213</v>
      </c>
      <c r="C189" s="4">
        <v>-1.7175397833307</v>
      </c>
      <c r="D189" s="4">
        <v>1.7289143652156301E-2</v>
      </c>
      <c r="E189" s="4"/>
      <c r="F189" s="4"/>
      <c r="G189" s="4"/>
      <c r="I189"/>
      <c r="J189" s="4" t="s">
        <v>659</v>
      </c>
      <c r="K189" s="4">
        <v>-0.34672162499999998</v>
      </c>
      <c r="L189" s="4">
        <v>9.6399999999999992E-6</v>
      </c>
      <c r="M189" s="4" t="s">
        <v>808</v>
      </c>
    </row>
    <row r="190" spans="1:13" x14ac:dyDescent="0.25">
      <c r="A190" s="4"/>
      <c r="B190" s="4" t="s">
        <v>314</v>
      </c>
      <c r="C190" s="4">
        <v>-7.7795082590735504E-2</v>
      </c>
      <c r="D190" s="4">
        <v>0.37269801064975699</v>
      </c>
      <c r="E190" s="4" t="s">
        <v>1164</v>
      </c>
      <c r="F190" s="4"/>
      <c r="G190" s="4"/>
      <c r="I190"/>
      <c r="J190" s="4" t="s">
        <v>660</v>
      </c>
      <c r="K190" s="4">
        <v>-0.413993047</v>
      </c>
      <c r="L190" s="4">
        <v>1.0300000000000001E-6</v>
      </c>
      <c r="M190" s="4" t="s">
        <v>799</v>
      </c>
    </row>
    <row r="191" spans="1:13" x14ac:dyDescent="0.25">
      <c r="A191" s="4"/>
      <c r="B191" s="4" t="s">
        <v>315</v>
      </c>
      <c r="C191" s="4">
        <v>-7.6919706700668999E-2</v>
      </c>
      <c r="D191" s="4">
        <v>0.78995900055687096</v>
      </c>
      <c r="E191" s="4" t="s">
        <v>1193</v>
      </c>
      <c r="F191" s="4"/>
      <c r="G191" s="4"/>
      <c r="I191"/>
      <c r="J191" s="4" t="s">
        <v>661</v>
      </c>
      <c r="K191" s="4">
        <v>2.5691443000000001E-2</v>
      </c>
      <c r="L191" s="4">
        <v>0.85143252800000002</v>
      </c>
      <c r="M191" s="4" t="s">
        <v>1238</v>
      </c>
    </row>
    <row r="192" spans="1:13" x14ac:dyDescent="0.25">
      <c r="A192" s="4"/>
      <c r="B192" s="4" t="s">
        <v>155</v>
      </c>
      <c r="C192" s="4">
        <v>6.01608401333198E-2</v>
      </c>
      <c r="D192" s="4">
        <v>0.82816925148588605</v>
      </c>
      <c r="E192" s="4" t="s">
        <v>1144</v>
      </c>
      <c r="F192" s="4"/>
      <c r="G192" s="4"/>
      <c r="I192"/>
      <c r="J192" s="4" t="s">
        <v>662</v>
      </c>
      <c r="K192" s="4">
        <v>0.44130554900000002</v>
      </c>
      <c r="L192" s="4">
        <v>2.3748649E-2</v>
      </c>
      <c r="M192" s="4" t="s">
        <v>926</v>
      </c>
    </row>
    <row r="193" spans="1:13" x14ac:dyDescent="0.25">
      <c r="A193" s="4"/>
      <c r="B193" s="4" t="s">
        <v>316</v>
      </c>
      <c r="C193" s="4">
        <v>-0.76619624880626702</v>
      </c>
      <c r="D193" s="4">
        <v>9.4306364223141707E-3</v>
      </c>
      <c r="E193" s="4" t="s">
        <v>822</v>
      </c>
      <c r="F193" s="4"/>
      <c r="G193" s="4"/>
      <c r="I193"/>
      <c r="J193" s="4" t="s">
        <v>611</v>
      </c>
      <c r="K193" s="4">
        <v>-0.74364053799999996</v>
      </c>
      <c r="L193" s="4">
        <v>2.3400000000000002E-15</v>
      </c>
      <c r="M193" s="4" t="s">
        <v>745</v>
      </c>
    </row>
    <row r="194" spans="1:13" x14ac:dyDescent="0.25">
      <c r="A194" s="4"/>
      <c r="B194" s="4" t="s">
        <v>317</v>
      </c>
      <c r="C194" s="4">
        <v>0.12511440530750001</v>
      </c>
      <c r="D194" s="4">
        <v>0.50386034824176096</v>
      </c>
      <c r="E194" s="4" t="s">
        <v>1117</v>
      </c>
      <c r="F194" s="4"/>
      <c r="G194" s="4"/>
      <c r="I194"/>
      <c r="J194" s="4" t="s">
        <v>663</v>
      </c>
      <c r="K194" s="4">
        <v>0.2217247</v>
      </c>
      <c r="L194" s="4">
        <v>3.4412899999999998E-4</v>
      </c>
      <c r="M194" s="4" t="s">
        <v>838</v>
      </c>
    </row>
    <row r="195" spans="1:13" x14ac:dyDescent="0.25">
      <c r="A195" s="4"/>
      <c r="B195" s="4" t="s">
        <v>318</v>
      </c>
      <c r="C195" s="4">
        <v>-0.21221312019926999</v>
      </c>
      <c r="D195" s="4">
        <v>6.6878141900598098E-2</v>
      </c>
      <c r="E195" s="4" t="s">
        <v>959</v>
      </c>
      <c r="F195" s="4"/>
      <c r="G195" s="4"/>
      <c r="I195"/>
      <c r="J195" s="4" t="s">
        <v>664</v>
      </c>
      <c r="K195" s="4">
        <v>0.306379083</v>
      </c>
      <c r="L195" s="4">
        <v>9.8346070000000004E-3</v>
      </c>
      <c r="M195" s="4" t="s">
        <v>896</v>
      </c>
    </row>
    <row r="196" spans="1:13" x14ac:dyDescent="0.25">
      <c r="A196" s="4"/>
      <c r="B196" s="4" t="s">
        <v>319</v>
      </c>
      <c r="C196" s="4">
        <v>0.12280072221494</v>
      </c>
      <c r="D196" s="4">
        <v>0.40822465320906998</v>
      </c>
      <c r="E196" s="4" t="s">
        <v>1069</v>
      </c>
      <c r="F196" s="4"/>
      <c r="G196" s="4"/>
      <c r="I196"/>
      <c r="J196" s="4" t="s">
        <v>665</v>
      </c>
      <c r="K196" s="4">
        <v>-0.235410275</v>
      </c>
      <c r="L196" s="4">
        <v>6.9627999999999997E-4</v>
      </c>
      <c r="M196" s="4" t="s">
        <v>848</v>
      </c>
    </row>
    <row r="197" spans="1:13" x14ac:dyDescent="0.25">
      <c r="A197" s="4"/>
      <c r="B197" s="4" t="s">
        <v>214</v>
      </c>
      <c r="C197" s="4">
        <v>-0.81721297499648504</v>
      </c>
      <c r="D197" s="4">
        <v>2.0730796369820101E-12</v>
      </c>
      <c r="E197" s="4"/>
      <c r="F197" s="4"/>
      <c r="G197" s="4"/>
      <c r="I197"/>
      <c r="J197" s="4" t="s">
        <v>497</v>
      </c>
      <c r="K197" s="4">
        <v>-0.61580652999999996</v>
      </c>
      <c r="L197" s="4">
        <v>1.9E-32</v>
      </c>
      <c r="M197" s="4" t="s">
        <v>716</v>
      </c>
    </row>
    <row r="198" spans="1:13" x14ac:dyDescent="0.25">
      <c r="A198" s="4"/>
      <c r="B198" s="4" t="s">
        <v>159</v>
      </c>
      <c r="C198" s="4">
        <v>-5.4539244536535303E-2</v>
      </c>
      <c r="D198" s="4">
        <v>0.70601418562964102</v>
      </c>
      <c r="E198" s="4" t="s">
        <v>1083</v>
      </c>
      <c r="F198" s="4"/>
      <c r="G198" s="4"/>
      <c r="I198"/>
      <c r="J198" s="4" t="s">
        <v>498</v>
      </c>
      <c r="K198" s="4">
        <v>-0.18606309300000001</v>
      </c>
      <c r="L198" s="4">
        <v>1.0514427E-2</v>
      </c>
      <c r="M198" s="4" t="s">
        <v>900</v>
      </c>
    </row>
    <row r="199" spans="1:13" x14ac:dyDescent="0.25">
      <c r="A199" s="4"/>
      <c r="B199" s="4" t="s">
        <v>162</v>
      </c>
      <c r="C199" s="4">
        <v>-8.0722443130196806E-3</v>
      </c>
      <c r="D199" s="4">
        <v>0.95850276075193497</v>
      </c>
      <c r="E199" s="4" t="s">
        <v>1048</v>
      </c>
      <c r="F199" s="4"/>
      <c r="G199" s="4"/>
      <c r="I199"/>
      <c r="J199" s="4" t="s">
        <v>666</v>
      </c>
      <c r="K199" s="4">
        <v>-0.162643064</v>
      </c>
      <c r="L199" s="4">
        <v>4.7593867999999998E-2</v>
      </c>
      <c r="M199" s="4" t="s">
        <v>945</v>
      </c>
    </row>
    <row r="200" spans="1:13" x14ac:dyDescent="0.25">
      <c r="A200" s="4"/>
      <c r="B200" s="4" t="s">
        <v>58</v>
      </c>
      <c r="C200" s="4">
        <v>0.37073849098561201</v>
      </c>
      <c r="D200" s="4">
        <v>1.42265938639843E-2</v>
      </c>
      <c r="E200" s="4" t="s">
        <v>917</v>
      </c>
      <c r="F200" s="4"/>
      <c r="G200" s="4"/>
      <c r="I200"/>
      <c r="J200" s="4" t="s">
        <v>667</v>
      </c>
      <c r="K200" s="4">
        <v>0.27623482300000002</v>
      </c>
      <c r="L200" s="4">
        <v>6.2663229999999999E-3</v>
      </c>
      <c r="M200" s="4" t="s">
        <v>882</v>
      </c>
    </row>
    <row r="201" spans="1:13" x14ac:dyDescent="0.25">
      <c r="A201" s="4"/>
      <c r="B201" s="4" t="s">
        <v>215</v>
      </c>
      <c r="C201" s="4">
        <v>-0.46888414607038797</v>
      </c>
      <c r="D201" s="4">
        <v>0.13574287032506299</v>
      </c>
      <c r="E201" s="4"/>
      <c r="F201" s="4"/>
      <c r="G201" s="4"/>
      <c r="I201"/>
      <c r="J201" s="4" t="s">
        <v>668</v>
      </c>
      <c r="K201" s="4">
        <v>-0.62023972000000005</v>
      </c>
      <c r="L201" s="4">
        <v>3.4200000000000002E-9</v>
      </c>
      <c r="M201" s="4" t="s">
        <v>771</v>
      </c>
    </row>
    <row r="202" spans="1:13" x14ac:dyDescent="0.25">
      <c r="A202" s="4"/>
      <c r="B202" s="4" t="s">
        <v>216</v>
      </c>
      <c r="C202" s="4">
        <v>-1.9201568815738099</v>
      </c>
      <c r="D202" s="4">
        <v>2.61066260255327E-7</v>
      </c>
      <c r="E202" s="4"/>
      <c r="F202" s="4"/>
      <c r="G202" s="4"/>
      <c r="I202"/>
      <c r="J202" s="4" t="s">
        <v>669</v>
      </c>
      <c r="K202" s="4">
        <v>-0.278756795</v>
      </c>
      <c r="L202" s="4">
        <v>1.54523E-4</v>
      </c>
      <c r="M202" s="4" t="s">
        <v>832</v>
      </c>
    </row>
    <row r="203" spans="1:13" x14ac:dyDescent="0.25">
      <c r="A203" s="4"/>
      <c r="B203" s="4" t="s">
        <v>320</v>
      </c>
      <c r="C203" s="4">
        <v>-8.6175288399314404E-2</v>
      </c>
      <c r="D203" s="4">
        <v>0.63472285057265398</v>
      </c>
      <c r="E203" s="4" t="s">
        <v>1126</v>
      </c>
      <c r="F203" s="4"/>
      <c r="G203" s="4"/>
      <c r="I203"/>
      <c r="J203" s="4" t="s">
        <v>620</v>
      </c>
      <c r="K203" s="4">
        <v>-0.28219178700000003</v>
      </c>
      <c r="L203" s="4">
        <v>2.6169209999999999E-3</v>
      </c>
      <c r="M203" s="4" t="s">
        <v>868</v>
      </c>
    </row>
    <row r="204" spans="1:13" x14ac:dyDescent="0.25">
      <c r="A204" s="4"/>
      <c r="B204" s="4" t="s">
        <v>217</v>
      </c>
      <c r="C204" s="4">
        <v>-0.66571964008829998</v>
      </c>
      <c r="D204" s="4">
        <v>3.4331848082067698E-2</v>
      </c>
      <c r="E204" s="4"/>
      <c r="F204" s="4"/>
      <c r="G204" s="4"/>
      <c r="I204"/>
      <c r="J204" s="4" t="s">
        <v>621</v>
      </c>
      <c r="K204" s="4">
        <v>-0.145616997</v>
      </c>
      <c r="L204" s="4">
        <v>0.199900303</v>
      </c>
      <c r="M204" s="4" t="s">
        <v>1021</v>
      </c>
    </row>
    <row r="205" spans="1:13" x14ac:dyDescent="0.25">
      <c r="A205" s="4"/>
      <c r="B205" s="4" t="s">
        <v>321</v>
      </c>
      <c r="C205" s="4">
        <v>1.19647043781971</v>
      </c>
      <c r="D205" s="4">
        <v>1.9460384010051001E-22</v>
      </c>
      <c r="E205" s="4" t="s">
        <v>725</v>
      </c>
      <c r="F205" s="4"/>
      <c r="G205" s="4"/>
      <c r="I205"/>
      <c r="J205" s="4" t="s">
        <v>622</v>
      </c>
      <c r="K205" s="4">
        <v>-0.33272375500000001</v>
      </c>
      <c r="L205" s="4">
        <v>0.38370706199999999</v>
      </c>
      <c r="M205" s="4" t="s">
        <v>1091</v>
      </c>
    </row>
    <row r="206" spans="1:13" x14ac:dyDescent="0.25">
      <c r="A206" s="4"/>
      <c r="B206" s="4" t="s">
        <v>322</v>
      </c>
      <c r="C206" s="4">
        <v>3.05408790332494E-2</v>
      </c>
      <c r="D206" s="4">
        <v>0.85761916673373495</v>
      </c>
      <c r="E206" s="4" t="s">
        <v>1107</v>
      </c>
      <c r="F206" s="4"/>
      <c r="G206" s="4"/>
      <c r="I206"/>
      <c r="J206" s="4" t="s">
        <v>124</v>
      </c>
      <c r="K206" s="4">
        <v>0.31292620900000001</v>
      </c>
      <c r="L206" s="4">
        <v>1.76743E-3</v>
      </c>
      <c r="M206" s="4" t="s">
        <v>860</v>
      </c>
    </row>
    <row r="207" spans="1:13" x14ac:dyDescent="0.25">
      <c r="A207" s="4"/>
      <c r="B207" s="4" t="s">
        <v>218</v>
      </c>
      <c r="C207" s="4">
        <v>-0.71584215220382197</v>
      </c>
      <c r="D207" s="4">
        <v>0.107776086305002</v>
      </c>
      <c r="E207" s="4"/>
      <c r="F207" s="4"/>
      <c r="G207" s="4"/>
      <c r="I207"/>
      <c r="J207" s="4" t="s">
        <v>623</v>
      </c>
      <c r="K207" s="4">
        <v>-1.191366E-2</v>
      </c>
      <c r="L207" s="4">
        <v>0.93215820500000002</v>
      </c>
      <c r="M207" s="4" t="s">
        <v>1276</v>
      </c>
    </row>
    <row r="208" spans="1:13" x14ac:dyDescent="0.25">
      <c r="A208" s="4"/>
      <c r="B208" s="4" t="s">
        <v>231</v>
      </c>
      <c r="C208" s="4">
        <v>-2.60854399142874</v>
      </c>
      <c r="D208" s="4">
        <v>4.84293921142291E-2</v>
      </c>
      <c r="E208" s="4"/>
      <c r="F208" s="4"/>
      <c r="G208" s="4"/>
      <c r="I208"/>
      <c r="J208" s="4" t="s">
        <v>624</v>
      </c>
      <c r="K208" s="4">
        <v>0.100910639</v>
      </c>
      <c r="L208" s="4">
        <v>0.51194568500000004</v>
      </c>
      <c r="M208" s="4" t="s">
        <v>1136</v>
      </c>
    </row>
    <row r="209" spans="1:13" x14ac:dyDescent="0.25">
      <c r="A209" s="4"/>
      <c r="B209" s="4" t="s">
        <v>64</v>
      </c>
      <c r="C209" s="4">
        <v>0.24533877625490799</v>
      </c>
      <c r="D209" s="4">
        <v>6.3276232116369503E-3</v>
      </c>
      <c r="E209" s="4" t="s">
        <v>1114</v>
      </c>
      <c r="F209" s="4"/>
      <c r="G209" s="4"/>
      <c r="I209"/>
      <c r="J209" s="4" t="s">
        <v>625</v>
      </c>
      <c r="K209" s="4">
        <v>4.2733208000000002E-2</v>
      </c>
      <c r="L209" s="4">
        <v>0.77253815999999997</v>
      </c>
      <c r="M209" s="4" t="s">
        <v>1214</v>
      </c>
    </row>
    <row r="210" spans="1:13" x14ac:dyDescent="0.25">
      <c r="A210" s="4"/>
      <c r="B210" s="4" t="s">
        <v>219</v>
      </c>
      <c r="C210" s="4">
        <v>-0.53393793593153405</v>
      </c>
      <c r="D210" s="4">
        <v>0.59057959242382596</v>
      </c>
      <c r="E210" s="4"/>
      <c r="F210" s="4"/>
      <c r="G210" s="4"/>
      <c r="I210"/>
      <c r="J210" s="4" t="s">
        <v>476</v>
      </c>
      <c r="K210" s="4">
        <v>-1.0448524219999999</v>
      </c>
      <c r="L210" s="4">
        <v>4.0400000000000001E-38</v>
      </c>
      <c r="M210" s="4" t="s">
        <v>708</v>
      </c>
    </row>
    <row r="211" spans="1:13" x14ac:dyDescent="0.25">
      <c r="A211" s="4"/>
      <c r="B211" s="4" t="s">
        <v>220</v>
      </c>
      <c r="C211" s="4">
        <v>-2.4519669830253501</v>
      </c>
      <c r="D211" s="4">
        <v>1.3758610150721899E-3</v>
      </c>
      <c r="E211" s="4"/>
      <c r="F211" s="4"/>
      <c r="G211" s="4"/>
      <c r="I211"/>
      <c r="J211" s="4" t="s">
        <v>626</v>
      </c>
      <c r="K211" s="4">
        <v>-9.6581574000000003E-2</v>
      </c>
      <c r="L211" s="4">
        <v>0.64209947700000003</v>
      </c>
      <c r="M211" s="4"/>
    </row>
    <row r="212" spans="1:13" x14ac:dyDescent="0.25">
      <c r="A212" s="4"/>
      <c r="B212" s="4" t="s">
        <v>221</v>
      </c>
      <c r="C212" s="4">
        <v>-1.02393121132287</v>
      </c>
      <c r="D212" s="4">
        <v>4.1676486999545999E-8</v>
      </c>
      <c r="E212" s="4"/>
      <c r="F212" s="4"/>
      <c r="G212" s="4"/>
      <c r="I212"/>
      <c r="J212" s="4" t="s">
        <v>125</v>
      </c>
      <c r="K212" s="4">
        <v>0.55786918500000005</v>
      </c>
      <c r="L212" s="4">
        <v>4.7300000000000002E-12</v>
      </c>
      <c r="M212" s="4" t="s">
        <v>754</v>
      </c>
    </row>
    <row r="213" spans="1:13" x14ac:dyDescent="0.25">
      <c r="A213" s="4"/>
      <c r="B213" s="4" t="s">
        <v>222</v>
      </c>
      <c r="C213" s="4">
        <v>-0.30021875775609502</v>
      </c>
      <c r="D213" s="4">
        <v>0.786798036440438</v>
      </c>
      <c r="E213" s="4"/>
      <c r="F213" s="4"/>
      <c r="G213" s="4"/>
      <c r="I213"/>
      <c r="J213" s="4" t="s">
        <v>627</v>
      </c>
      <c r="K213" s="4">
        <v>6.2496991000000002E-2</v>
      </c>
      <c r="L213" s="4">
        <v>0.69538210099999997</v>
      </c>
      <c r="M213" s="4" t="s">
        <v>1186</v>
      </c>
    </row>
    <row r="214" spans="1:13" x14ac:dyDescent="0.25">
      <c r="A214" s="4"/>
      <c r="B214" s="4" t="s">
        <v>323</v>
      </c>
      <c r="C214" s="4">
        <v>-4.7567568995685698E-2</v>
      </c>
      <c r="D214" s="4">
        <v>0.72454719191141004</v>
      </c>
      <c r="E214" s="4" t="s">
        <v>1151</v>
      </c>
      <c r="F214" s="4"/>
      <c r="G214" s="4"/>
      <c r="I214"/>
      <c r="J214" s="4" t="s">
        <v>628</v>
      </c>
      <c r="K214" s="4">
        <v>0.263351795</v>
      </c>
      <c r="L214" s="4">
        <v>3.0149130000000001E-3</v>
      </c>
      <c r="M214" s="4" t="s">
        <v>870</v>
      </c>
    </row>
    <row r="215" spans="1:13" x14ac:dyDescent="0.25">
      <c r="A215" s="4"/>
      <c r="B215" s="4" t="s">
        <v>70</v>
      </c>
      <c r="C215" s="4">
        <v>0.234203664176727</v>
      </c>
      <c r="D215" s="4">
        <v>4.7482810742578201E-2</v>
      </c>
      <c r="E215" s="4" t="s">
        <v>1032</v>
      </c>
      <c r="F215" s="4"/>
      <c r="G215" s="4"/>
      <c r="I215"/>
      <c r="J215" s="4" t="s">
        <v>629</v>
      </c>
      <c r="K215" s="4">
        <v>-5.8954939999999997E-2</v>
      </c>
      <c r="L215" s="4">
        <v>0.62899413500000001</v>
      </c>
      <c r="M215" s="4" t="s">
        <v>1166</v>
      </c>
    </row>
    <row r="216" spans="1:13" x14ac:dyDescent="0.25">
      <c r="A216" s="4"/>
      <c r="B216" s="4" t="s">
        <v>223</v>
      </c>
      <c r="C216" s="4">
        <v>-3.6449996523311198E-2</v>
      </c>
      <c r="D216" s="4">
        <v>0.97029473229240304</v>
      </c>
      <c r="E216" s="4"/>
      <c r="F216" s="4"/>
      <c r="G216" s="4"/>
      <c r="I216"/>
      <c r="J216" s="4" t="s">
        <v>630</v>
      </c>
      <c r="K216" s="4">
        <v>-0.24634787899999999</v>
      </c>
      <c r="L216" s="4">
        <v>1.6939531000000001E-2</v>
      </c>
      <c r="M216" s="4" t="s">
        <v>913</v>
      </c>
    </row>
    <row r="217" spans="1:13" x14ac:dyDescent="0.25">
      <c r="A217" s="4"/>
      <c r="B217" s="4" t="s">
        <v>224</v>
      </c>
      <c r="C217" s="4">
        <v>-1.45495667743227</v>
      </c>
      <c r="D217" s="4">
        <v>4.7427061455877703E-2</v>
      </c>
      <c r="E217" s="4"/>
      <c r="F217" s="4"/>
      <c r="G217" s="4"/>
      <c r="I217"/>
      <c r="J217" s="4" t="s">
        <v>478</v>
      </c>
      <c r="K217" s="4">
        <v>-0.17808200299999999</v>
      </c>
      <c r="L217" s="4">
        <v>8.2206456999999997E-2</v>
      </c>
      <c r="M217" s="4" t="s">
        <v>971</v>
      </c>
    </row>
    <row r="218" spans="1:13" x14ac:dyDescent="0.25">
      <c r="A218" s="4"/>
      <c r="B218" s="4" t="s">
        <v>324</v>
      </c>
      <c r="C218" s="4">
        <v>0.23476925678111901</v>
      </c>
      <c r="D218" s="4">
        <v>0.37078334574383498</v>
      </c>
      <c r="E218" s="4" t="s">
        <v>1191</v>
      </c>
      <c r="F218" s="4"/>
      <c r="G218" s="4"/>
      <c r="I218"/>
      <c r="J218" s="4" t="s">
        <v>631</v>
      </c>
      <c r="K218" s="4">
        <v>0.15311512199999999</v>
      </c>
      <c r="L218" s="4">
        <v>4.1589468999999997E-2</v>
      </c>
      <c r="M218" s="4" t="s">
        <v>940</v>
      </c>
    </row>
    <row r="219" spans="1:13" x14ac:dyDescent="0.25">
      <c r="A219" s="4"/>
      <c r="B219" s="4" t="s">
        <v>325</v>
      </c>
      <c r="C219" s="4">
        <v>-0.150803410309441</v>
      </c>
      <c r="D219" s="4">
        <v>0.20915723275053499</v>
      </c>
      <c r="E219" s="4" t="s">
        <v>1102</v>
      </c>
      <c r="F219" s="4"/>
      <c r="G219" s="4"/>
      <c r="I219"/>
      <c r="J219" s="4" t="s">
        <v>479</v>
      </c>
      <c r="K219" s="4">
        <v>-0.87171724799999994</v>
      </c>
      <c r="L219" s="4">
        <v>2.2900000000000001E-24</v>
      </c>
      <c r="M219" s="4" t="s">
        <v>723</v>
      </c>
    </row>
    <row r="220" spans="1:13" x14ac:dyDescent="0.25">
      <c r="A220" s="4"/>
      <c r="B220" s="4" t="s">
        <v>225</v>
      </c>
      <c r="C220" s="4">
        <v>-1.25885287149891</v>
      </c>
      <c r="D220" s="4">
        <v>3.33026574865091E-18</v>
      </c>
      <c r="E220" s="4"/>
      <c r="F220" s="4"/>
      <c r="G220" s="4"/>
      <c r="I220"/>
      <c r="J220" s="4" t="s">
        <v>481</v>
      </c>
      <c r="K220" s="4">
        <v>-1.0285443620000001</v>
      </c>
      <c r="L220" s="4">
        <v>9.1300000000000005E-13</v>
      </c>
      <c r="M220" s="4" t="s">
        <v>750</v>
      </c>
    </row>
    <row r="221" spans="1:13" x14ac:dyDescent="0.25">
      <c r="A221" s="4"/>
      <c r="B221" s="4" t="s">
        <v>226</v>
      </c>
      <c r="C221" s="4">
        <v>-0.50684754698110901</v>
      </c>
      <c r="D221" s="4">
        <v>8.5866095608919297E-4</v>
      </c>
      <c r="E221" s="4"/>
      <c r="F221" s="4"/>
      <c r="G221" s="4"/>
      <c r="I221"/>
      <c r="J221" s="4" t="s">
        <v>632</v>
      </c>
      <c r="K221" s="4">
        <v>0.111027108</v>
      </c>
      <c r="L221" s="4">
        <v>0.52578603899999998</v>
      </c>
      <c r="M221" s="4" t="s">
        <v>1142</v>
      </c>
    </row>
    <row r="222" spans="1:13" x14ac:dyDescent="0.25">
      <c r="A222" s="4"/>
      <c r="B222" s="4" t="s">
        <v>227</v>
      </c>
      <c r="C222" s="4">
        <v>-0.408166589419871</v>
      </c>
      <c r="D222" s="4">
        <v>0.74068162414888505</v>
      </c>
      <c r="E222" s="4"/>
      <c r="F222" s="4"/>
      <c r="G222" s="4"/>
      <c r="I222"/>
      <c r="J222" s="4" t="s">
        <v>488</v>
      </c>
      <c r="K222" s="4">
        <v>-6.4020430000000003E-2</v>
      </c>
      <c r="L222" s="4">
        <v>0.39612203800000001</v>
      </c>
      <c r="M222" s="4" t="s">
        <v>1095</v>
      </c>
    </row>
    <row r="223" spans="1:13" x14ac:dyDescent="0.25">
      <c r="A223" s="4"/>
      <c r="B223" s="4" t="s">
        <v>228</v>
      </c>
      <c r="C223" s="4">
        <v>-0.18498528495285199</v>
      </c>
      <c r="D223" s="4">
        <v>0.20568275522472301</v>
      </c>
      <c r="E223" s="4"/>
      <c r="F223" s="4"/>
      <c r="G223" s="4"/>
      <c r="I223"/>
      <c r="J223" s="4" t="s">
        <v>633</v>
      </c>
      <c r="K223" s="4">
        <v>-0.33394083400000002</v>
      </c>
      <c r="L223" s="4">
        <v>2.3852115E-2</v>
      </c>
      <c r="M223" s="4" t="s">
        <v>927</v>
      </c>
    </row>
    <row r="224" spans="1:13" x14ac:dyDescent="0.25">
      <c r="A224" s="4"/>
      <c r="B224" s="4" t="s">
        <v>326</v>
      </c>
      <c r="C224" s="4">
        <v>-3.4455491182411098E-2</v>
      </c>
      <c r="D224" s="4">
        <v>0.86326936608431204</v>
      </c>
      <c r="E224" s="4" t="s">
        <v>1286</v>
      </c>
      <c r="F224" s="4"/>
      <c r="G224" s="4"/>
      <c r="I224"/>
      <c r="J224" s="4" t="s">
        <v>634</v>
      </c>
      <c r="K224" s="4">
        <v>-0.15816328299999999</v>
      </c>
      <c r="L224" s="4">
        <v>3.0387728999999999E-2</v>
      </c>
      <c r="M224" s="4" t="s">
        <v>935</v>
      </c>
    </row>
    <row r="225" spans="1:13" x14ac:dyDescent="0.25">
      <c r="A225" s="4"/>
      <c r="B225" s="4" t="s">
        <v>180</v>
      </c>
      <c r="C225" s="4">
        <v>0.10080469829918801</v>
      </c>
      <c r="D225" s="4">
        <v>0.49846113091876898</v>
      </c>
      <c r="E225" s="4" t="s">
        <v>847</v>
      </c>
      <c r="F225" s="4"/>
      <c r="G225" s="4"/>
      <c r="I225"/>
      <c r="J225" s="4" t="s">
        <v>635</v>
      </c>
      <c r="K225" s="4">
        <v>-0.81741135700000001</v>
      </c>
      <c r="L225" s="4">
        <v>2.6700000000000002E-22</v>
      </c>
      <c r="M225" s="4" t="s">
        <v>728</v>
      </c>
    </row>
    <row r="226" spans="1:13" x14ac:dyDescent="0.25">
      <c r="A226" s="4"/>
      <c r="B226" s="4" t="s">
        <v>327</v>
      </c>
      <c r="C226" s="4">
        <v>7.4405889366377695E-2</v>
      </c>
      <c r="D226" s="4">
        <v>0.86671081082678902</v>
      </c>
      <c r="E226" s="4" t="s">
        <v>1071</v>
      </c>
      <c r="F226" s="4"/>
      <c r="G226" s="4"/>
      <c r="I226"/>
      <c r="J226" s="4" t="s">
        <v>636</v>
      </c>
      <c r="K226" s="4">
        <v>-0.23422351799999999</v>
      </c>
      <c r="L226" s="4">
        <v>1.3471850000000001E-3</v>
      </c>
      <c r="M226" s="4" t="s">
        <v>856</v>
      </c>
    </row>
    <row r="227" spans="1:13" x14ac:dyDescent="0.25">
      <c r="A227" s="4"/>
      <c r="B227" s="4" t="s">
        <v>254</v>
      </c>
      <c r="C227" s="4">
        <v>-9.8637765657865598E-2</v>
      </c>
      <c r="D227" s="4">
        <v>0.56769995824757302</v>
      </c>
      <c r="E227" s="4" t="s">
        <v>911</v>
      </c>
      <c r="F227" s="4"/>
      <c r="G227" s="4"/>
      <c r="I227"/>
      <c r="J227" s="4" t="s">
        <v>637</v>
      </c>
      <c r="K227" s="4">
        <v>5.1791836000000001E-2</v>
      </c>
      <c r="L227" s="4">
        <v>0.75028539100000002</v>
      </c>
      <c r="M227" s="4" t="s">
        <v>1203</v>
      </c>
    </row>
    <row r="228" spans="1:13" x14ac:dyDescent="0.25">
      <c r="A228" s="4"/>
      <c r="B228" s="4" t="s">
        <v>229</v>
      </c>
      <c r="C228" s="4">
        <v>-0.87878216290056099</v>
      </c>
      <c r="D228" s="4">
        <v>3.2189438187639602E-5</v>
      </c>
      <c r="E228" s="4"/>
      <c r="F228" s="4"/>
      <c r="G228" s="4"/>
      <c r="I228"/>
      <c r="J228" s="4" t="s">
        <v>638</v>
      </c>
      <c r="K228" s="4">
        <v>0.34184468899999998</v>
      </c>
      <c r="L228" s="4">
        <v>9.6700000000000006E-5</v>
      </c>
      <c r="M228" s="4" t="s">
        <v>828</v>
      </c>
    </row>
    <row r="229" spans="1:13" x14ac:dyDescent="0.25">
      <c r="A229" s="4"/>
      <c r="B229" s="4" t="s">
        <v>232</v>
      </c>
      <c r="C229" s="4">
        <v>0.97763901580345303</v>
      </c>
      <c r="D229" s="4">
        <v>0.51720062391941202</v>
      </c>
      <c r="E229" s="4"/>
      <c r="F229" s="4"/>
      <c r="G229" s="4"/>
      <c r="I229"/>
      <c r="J229" s="4" t="s">
        <v>639</v>
      </c>
      <c r="K229" s="4">
        <v>-0.19282975599999999</v>
      </c>
      <c r="L229" s="4">
        <v>8.1695611000000001E-2</v>
      </c>
      <c r="M229" s="4" t="s">
        <v>970</v>
      </c>
    </row>
    <row r="230" spans="1:13" x14ac:dyDescent="0.25">
      <c r="A230" s="4"/>
      <c r="B230" s="4" t="s">
        <v>234</v>
      </c>
      <c r="C230" s="4">
        <v>-0.26399978514191402</v>
      </c>
      <c r="D230" s="4">
        <v>0.53073397120292498</v>
      </c>
      <c r="E230" s="4"/>
      <c r="F230" s="4"/>
      <c r="G230" s="4"/>
      <c r="I230"/>
      <c r="J230" s="4" t="s">
        <v>640</v>
      </c>
      <c r="K230" s="4">
        <v>-0.18038507200000001</v>
      </c>
      <c r="L230" s="4">
        <v>8.9309718999999996E-2</v>
      </c>
      <c r="M230" s="4" t="s">
        <v>973</v>
      </c>
    </row>
    <row r="231" spans="1:13" x14ac:dyDescent="0.25">
      <c r="A231" s="4"/>
      <c r="B231" s="4" t="s">
        <v>230</v>
      </c>
      <c r="C231" s="4">
        <v>-1.4091382532585599</v>
      </c>
      <c r="D231" s="4">
        <v>1.2885743177067401E-2</v>
      </c>
      <c r="E231" s="4"/>
      <c r="F231" s="4"/>
      <c r="G231" s="4"/>
      <c r="I231"/>
      <c r="J231" s="4" t="s">
        <v>641</v>
      </c>
      <c r="K231" s="4">
        <v>0.16455012599999999</v>
      </c>
      <c r="L231" s="4">
        <v>2.7897234E-2</v>
      </c>
      <c r="M231" s="4" t="s">
        <v>932</v>
      </c>
    </row>
    <row r="232" spans="1:13" x14ac:dyDescent="0.25">
      <c r="A232" s="4"/>
      <c r="B232" s="4" t="s">
        <v>328</v>
      </c>
      <c r="C232" s="4">
        <v>-6.2693031927340298E-2</v>
      </c>
      <c r="D232" s="4">
        <v>0.84081868511271896</v>
      </c>
      <c r="E232" s="4" t="s">
        <v>830</v>
      </c>
      <c r="F232" s="4"/>
      <c r="G232" s="4"/>
      <c r="I232"/>
      <c r="J232" s="4" t="s">
        <v>642</v>
      </c>
      <c r="K232" s="4">
        <v>-0.34405317200000002</v>
      </c>
      <c r="L232" s="4">
        <v>0.11765099699999999</v>
      </c>
      <c r="M232" s="4" t="s">
        <v>987</v>
      </c>
    </row>
    <row r="233" spans="1:13" x14ac:dyDescent="0.25">
      <c r="A233" s="4"/>
      <c r="B233" s="4" t="s">
        <v>329</v>
      </c>
      <c r="C233" s="4">
        <v>0.715975904485741</v>
      </c>
      <c r="D233" s="4">
        <v>2.8763725577575599E-2</v>
      </c>
      <c r="E233" s="4" t="s">
        <v>1168</v>
      </c>
      <c r="F233" s="4"/>
      <c r="G233" s="4"/>
      <c r="I233"/>
      <c r="J233" s="4" t="s">
        <v>643</v>
      </c>
      <c r="K233" s="4">
        <v>-0.16302925500000001</v>
      </c>
      <c r="L233" s="4">
        <v>0.15856886100000001</v>
      </c>
      <c r="M233" s="4" t="s">
        <v>1004</v>
      </c>
    </row>
    <row r="234" spans="1:13" x14ac:dyDescent="0.25">
      <c r="A234" s="4"/>
      <c r="B234" s="4" t="s">
        <v>330</v>
      </c>
      <c r="C234" s="4">
        <v>-0.46831659364238198</v>
      </c>
      <c r="D234" s="4">
        <v>1.12170938805746E-4</v>
      </c>
      <c r="E234" s="4" t="s">
        <v>1150</v>
      </c>
      <c r="F234" s="4"/>
      <c r="G234" s="4"/>
      <c r="I234"/>
      <c r="J234" s="4" t="s">
        <v>348</v>
      </c>
      <c r="K234" s="4">
        <v>-3.8512497E-2</v>
      </c>
      <c r="L234" s="4">
        <v>0.82952993799999997</v>
      </c>
      <c r="M234" s="4" t="s">
        <v>1232</v>
      </c>
    </row>
    <row r="235" spans="1:13" x14ac:dyDescent="0.25">
      <c r="A235" s="4"/>
      <c r="B235" s="4" t="s">
        <v>194</v>
      </c>
      <c r="C235" s="4">
        <v>-0.91635189175429499</v>
      </c>
      <c r="D235" s="4">
        <v>2.1797768896610599E-8</v>
      </c>
      <c r="E235" s="4"/>
      <c r="F235" s="4"/>
      <c r="G235" s="4"/>
      <c r="I235"/>
      <c r="J235" s="4" t="s">
        <v>485</v>
      </c>
      <c r="K235" s="4">
        <v>8.8586483999999993E-2</v>
      </c>
      <c r="L235" s="4">
        <v>0.38356392499999997</v>
      </c>
      <c r="M235" s="4" t="s">
        <v>1090</v>
      </c>
    </row>
    <row r="236" spans="1:13" x14ac:dyDescent="0.25">
      <c r="A236" s="4"/>
      <c r="B236" s="4" t="s">
        <v>195</v>
      </c>
      <c r="C236" s="4">
        <v>-1.57621384334321</v>
      </c>
      <c r="D236" s="4">
        <v>3.96541086470677E-18</v>
      </c>
      <c r="E236" s="4"/>
      <c r="F236" s="4"/>
      <c r="G236" s="4"/>
      <c r="I236"/>
      <c r="J236" s="4" t="s">
        <v>476</v>
      </c>
      <c r="K236" s="4">
        <v>-1.0448524219999999</v>
      </c>
      <c r="L236" s="4">
        <v>4.0400000000000001E-38</v>
      </c>
      <c r="M236" s="4" t="s">
        <v>708</v>
      </c>
    </row>
    <row r="237" spans="1:13" x14ac:dyDescent="0.25">
      <c r="A237" s="4"/>
      <c r="B237" s="4" t="s">
        <v>196</v>
      </c>
      <c r="C237" s="4">
        <v>0.49782187055511301</v>
      </c>
      <c r="D237" s="4">
        <v>0.16473193774066999</v>
      </c>
      <c r="E237" s="4"/>
      <c r="F237" s="4"/>
      <c r="G237" s="4"/>
      <c r="I237"/>
      <c r="J237" s="4" t="s">
        <v>486</v>
      </c>
      <c r="K237" s="4">
        <v>-0.44144283299999998</v>
      </c>
      <c r="L237" s="4">
        <v>1.26E-5</v>
      </c>
      <c r="M237" s="4" t="s">
        <v>810</v>
      </c>
    </row>
    <row r="238" spans="1:13" x14ac:dyDescent="0.25">
      <c r="A238" s="4"/>
      <c r="B238" s="4" t="s">
        <v>197</v>
      </c>
      <c r="C238" s="4">
        <v>-0.56409122362743702</v>
      </c>
      <c r="D238" s="4">
        <v>6.18482893146785E-4</v>
      </c>
      <c r="E238" s="4"/>
      <c r="F238" s="4"/>
      <c r="G238" s="4"/>
      <c r="I238"/>
      <c r="J238" s="4" t="s">
        <v>478</v>
      </c>
      <c r="K238" s="4">
        <v>-0.17808200299999999</v>
      </c>
      <c r="L238" s="4">
        <v>8.2206456999999997E-2</v>
      </c>
      <c r="M238" s="4" t="s">
        <v>971</v>
      </c>
    </row>
    <row r="239" spans="1:13" x14ac:dyDescent="0.25">
      <c r="A239" s="4"/>
      <c r="B239" s="4" t="s">
        <v>198</v>
      </c>
      <c r="C239" s="4">
        <v>-0.31645671468113101</v>
      </c>
      <c r="D239" s="4">
        <v>0.69086402002253999</v>
      </c>
      <c r="E239" s="4"/>
      <c r="F239" s="4"/>
      <c r="G239" s="4"/>
      <c r="I239"/>
      <c r="J239" s="4" t="s">
        <v>487</v>
      </c>
      <c r="K239" s="4">
        <v>-0.39304414900000001</v>
      </c>
      <c r="L239" s="4">
        <v>1.2254482000000001E-2</v>
      </c>
      <c r="M239" s="4" t="s">
        <v>905</v>
      </c>
    </row>
    <row r="240" spans="1:13" x14ac:dyDescent="0.25">
      <c r="A240" s="4"/>
      <c r="B240" s="4" t="s">
        <v>199</v>
      </c>
      <c r="C240" s="4">
        <v>-0.40988138614213199</v>
      </c>
      <c r="D240" s="4">
        <v>0.21479543044323299</v>
      </c>
      <c r="E240" s="4"/>
      <c r="F240" s="4"/>
      <c r="G240" s="4"/>
      <c r="I240"/>
      <c r="J240" s="4" t="s">
        <v>479</v>
      </c>
      <c r="K240" s="4">
        <v>-0.87171724799999994</v>
      </c>
      <c r="L240" s="4">
        <v>2.2900000000000001E-24</v>
      </c>
      <c r="M240" s="4" t="s">
        <v>723</v>
      </c>
    </row>
    <row r="241" spans="1:13" x14ac:dyDescent="0.25">
      <c r="A241" s="4"/>
      <c r="B241" s="4" t="s">
        <v>200</v>
      </c>
      <c r="C241" s="4">
        <v>-0.47986777917001799</v>
      </c>
      <c r="D241" s="4">
        <v>0.13263054296330901</v>
      </c>
      <c r="E241" s="4"/>
      <c r="F241" s="4"/>
      <c r="G241" s="4"/>
      <c r="I241"/>
      <c r="J241" s="4" t="s">
        <v>481</v>
      </c>
      <c r="K241" s="4">
        <v>-1.0285443620000001</v>
      </c>
      <c r="L241" s="4">
        <v>9.1300000000000005E-13</v>
      </c>
      <c r="M241" s="4" t="s">
        <v>750</v>
      </c>
    </row>
    <row r="242" spans="1:13" x14ac:dyDescent="0.25">
      <c r="A242" s="4"/>
      <c r="B242" s="4" t="s">
        <v>201</v>
      </c>
      <c r="C242" s="4">
        <v>-0.67754565403525202</v>
      </c>
      <c r="D242" s="4">
        <v>4.8839321696934397E-2</v>
      </c>
      <c r="E242" s="4"/>
      <c r="F242" s="4"/>
      <c r="G242" s="4"/>
      <c r="I242"/>
      <c r="J242" s="4" t="s">
        <v>488</v>
      </c>
      <c r="K242" s="4">
        <v>-6.4020430000000003E-2</v>
      </c>
      <c r="L242" s="4">
        <v>0.39612203800000001</v>
      </c>
      <c r="M242" s="4" t="s">
        <v>1095</v>
      </c>
    </row>
    <row r="243" spans="1:13" x14ac:dyDescent="0.25">
      <c r="A243" s="4"/>
      <c r="B243" s="4" t="s">
        <v>202</v>
      </c>
      <c r="C243" s="4">
        <v>0.20017708782297999</v>
      </c>
      <c r="D243" s="4">
        <v>0.87156812042653997</v>
      </c>
      <c r="E243" s="4"/>
      <c r="F243" s="4"/>
      <c r="G243" s="4"/>
      <c r="I243"/>
      <c r="J243" s="4" t="s">
        <v>489</v>
      </c>
      <c r="K243" s="4">
        <v>-1.155539E-2</v>
      </c>
      <c r="L243" s="4">
        <v>0.93215820500000002</v>
      </c>
      <c r="M243" s="4" t="s">
        <v>1275</v>
      </c>
    </row>
    <row r="244" spans="1:13" x14ac:dyDescent="0.25">
      <c r="A244" s="4"/>
      <c r="B244" s="4" t="s">
        <v>203</v>
      </c>
      <c r="C244" s="4">
        <v>-1.4542667375984499</v>
      </c>
      <c r="D244" s="4">
        <v>8.7054681650893306E-2</v>
      </c>
      <c r="E244" s="4"/>
      <c r="F244" s="4"/>
      <c r="G244" s="4"/>
      <c r="I244"/>
      <c r="J244" s="4" t="s">
        <v>617</v>
      </c>
      <c r="K244" s="4">
        <v>-0.49975743900000003</v>
      </c>
      <c r="L244" s="4">
        <v>2.22E-7</v>
      </c>
      <c r="M244" s="4" t="s">
        <v>784</v>
      </c>
    </row>
    <row r="245" spans="1:13" x14ac:dyDescent="0.25">
      <c r="A245" s="4"/>
      <c r="B245" s="4" t="s">
        <v>204</v>
      </c>
      <c r="C245" s="4">
        <v>-0.15104680848316701</v>
      </c>
      <c r="D245" s="4">
        <v>0.90957395159004295</v>
      </c>
      <c r="E245" s="4"/>
      <c r="F245" s="4"/>
      <c r="G245" s="4"/>
      <c r="I245"/>
      <c r="J245" s="4" t="s">
        <v>614</v>
      </c>
      <c r="K245" s="4">
        <v>-1.2460317380000001</v>
      </c>
      <c r="L245" s="4">
        <v>7.0099999999999996E-32</v>
      </c>
      <c r="M245" s="4" t="s">
        <v>717</v>
      </c>
    </row>
    <row r="246" spans="1:13" x14ac:dyDescent="0.25">
      <c r="A246" s="4"/>
      <c r="B246" s="4" t="s">
        <v>205</v>
      </c>
      <c r="C246" s="4">
        <v>-1.8407348049974099</v>
      </c>
      <c r="D246" s="4">
        <v>9.7414232174208096E-3</v>
      </c>
      <c r="E246" s="4"/>
      <c r="F246" s="4"/>
      <c r="G246" s="4"/>
      <c r="I246"/>
      <c r="J246" s="4" t="s">
        <v>618</v>
      </c>
      <c r="K246" s="4">
        <v>-0.10087813</v>
      </c>
      <c r="L246" s="4">
        <v>0.42829435399999999</v>
      </c>
      <c r="M246" s="4" t="s">
        <v>1108</v>
      </c>
    </row>
    <row r="247" spans="1:13" x14ac:dyDescent="0.25">
      <c r="A247" s="4"/>
      <c r="B247" s="4" t="s">
        <v>206</v>
      </c>
      <c r="C247" s="4">
        <v>-1.2050976825483799</v>
      </c>
      <c r="D247" s="4">
        <v>4.5422381963871102E-20</v>
      </c>
      <c r="E247" s="4"/>
      <c r="F247" s="4"/>
      <c r="G247" s="4"/>
      <c r="I247"/>
      <c r="J247" s="4" t="s">
        <v>619</v>
      </c>
      <c r="K247" s="4">
        <v>-0.21410067799999999</v>
      </c>
      <c r="L247" s="4">
        <v>0.20142268999999999</v>
      </c>
      <c r="M247" s="4" t="s">
        <v>1022</v>
      </c>
    </row>
    <row r="248" spans="1:13" x14ac:dyDescent="0.25">
      <c r="A248" s="4"/>
      <c r="B248" s="4" t="s">
        <v>207</v>
      </c>
      <c r="C248" s="4">
        <v>-1.80922015984102</v>
      </c>
      <c r="D248" s="4">
        <v>1.7470274074527301E-7</v>
      </c>
      <c r="E248" s="4"/>
      <c r="F248" s="4"/>
      <c r="G248" s="4"/>
      <c r="I248"/>
      <c r="J248" s="4" t="s">
        <v>613</v>
      </c>
      <c r="K248" s="4">
        <v>-0.102612045</v>
      </c>
      <c r="L248" s="4">
        <v>0.386385427</v>
      </c>
      <c r="M248" s="4" t="s">
        <v>1093</v>
      </c>
    </row>
    <row r="249" spans="1:13" x14ac:dyDescent="0.25">
      <c r="A249" s="4"/>
      <c r="B249" s="4" t="s">
        <v>208</v>
      </c>
      <c r="C249" s="4">
        <v>-1.0284643973390499</v>
      </c>
      <c r="D249" s="4">
        <v>4.1094606561279101E-11</v>
      </c>
      <c r="E249" s="4"/>
      <c r="F249" s="4"/>
      <c r="G249" s="4"/>
      <c r="I249"/>
      <c r="J249" s="4" t="s">
        <v>614</v>
      </c>
      <c r="K249" s="4">
        <v>-1.2460317380000001</v>
      </c>
      <c r="L249" s="4">
        <v>7.0099999999999996E-32</v>
      </c>
      <c r="M249" s="4" t="s">
        <v>717</v>
      </c>
    </row>
    <row r="250" spans="1:13" x14ac:dyDescent="0.25">
      <c r="A250" s="4"/>
      <c r="B250" s="4" t="s">
        <v>209</v>
      </c>
      <c r="C250" s="4">
        <v>-1.3575462413666599</v>
      </c>
      <c r="D250" s="4">
        <v>2.2424072359940798E-3</v>
      </c>
      <c r="E250" s="4"/>
      <c r="F250" s="4"/>
      <c r="G250" s="4"/>
      <c r="I250"/>
      <c r="J250" s="4" t="s">
        <v>612</v>
      </c>
      <c r="K250" s="4">
        <v>-0.22450334699999999</v>
      </c>
      <c r="L250" s="4">
        <v>0.33318987</v>
      </c>
      <c r="M250" s="4" t="s">
        <v>1072</v>
      </c>
    </row>
    <row r="251" spans="1:13" x14ac:dyDescent="0.25">
      <c r="A251" s="4"/>
      <c r="B251" s="4" t="s">
        <v>210</v>
      </c>
      <c r="C251" s="4">
        <v>-0.78882039222748002</v>
      </c>
      <c r="D251" s="4">
        <v>1.60341266492881E-3</v>
      </c>
      <c r="E251" s="4"/>
      <c r="F251" s="4"/>
      <c r="G251" s="4"/>
      <c r="I251"/>
      <c r="J251" s="4" t="s">
        <v>576</v>
      </c>
      <c r="K251" s="4">
        <v>-0.76264058099999998</v>
      </c>
      <c r="L251" s="4">
        <v>3.2899999999999999E-19</v>
      </c>
      <c r="M251" s="4" t="s">
        <v>735</v>
      </c>
    </row>
    <row r="252" spans="1:13" x14ac:dyDescent="0.25">
      <c r="A252" s="4"/>
      <c r="B252" s="4" t="s">
        <v>211</v>
      </c>
      <c r="C252" s="4">
        <v>-1.21871393492666</v>
      </c>
      <c r="D252" s="4">
        <v>1.3961340249848701E-4</v>
      </c>
      <c r="E252" s="4"/>
      <c r="F252" s="4"/>
      <c r="G252" s="4"/>
    </row>
    <row r="253" spans="1:13" x14ac:dyDescent="0.25">
      <c r="A253" s="4"/>
      <c r="B253" s="4" t="s">
        <v>212</v>
      </c>
      <c r="C253" s="4">
        <v>1.21589072896415E-2</v>
      </c>
      <c r="D253" s="4">
        <v>0.99241660448004299</v>
      </c>
      <c r="E253" s="4"/>
      <c r="F253" s="4"/>
      <c r="G253" s="4"/>
    </row>
    <row r="254" spans="1:13" x14ac:dyDescent="0.25">
      <c r="A254" s="4"/>
      <c r="B254" s="4" t="s">
        <v>213</v>
      </c>
      <c r="C254" s="4">
        <v>-1.7175397833307</v>
      </c>
      <c r="D254" s="4">
        <v>1.7289143652156301E-2</v>
      </c>
      <c r="E254" s="4"/>
      <c r="F254" s="4"/>
      <c r="G254" s="4"/>
    </row>
    <row r="255" spans="1:13" x14ac:dyDescent="0.25">
      <c r="A255" s="4"/>
      <c r="B255" s="4" t="s">
        <v>214</v>
      </c>
      <c r="C255" s="4">
        <v>-0.81721297499648504</v>
      </c>
      <c r="D255" s="4">
        <v>2.0730796369820101E-12</v>
      </c>
      <c r="E255" s="4"/>
      <c r="F255" s="4"/>
      <c r="G255" s="4"/>
    </row>
    <row r="256" spans="1:13" x14ac:dyDescent="0.25">
      <c r="A256" s="4"/>
      <c r="B256" s="4" t="s">
        <v>163</v>
      </c>
      <c r="C256" s="4">
        <v>-1.4839800547173E-2</v>
      </c>
      <c r="D256" s="4">
        <v>0.92597582783250898</v>
      </c>
      <c r="E256" s="4" t="s">
        <v>976</v>
      </c>
      <c r="F256" s="4"/>
      <c r="G256" s="4"/>
    </row>
    <row r="257" spans="1:7" x14ac:dyDescent="0.25">
      <c r="A257" s="4"/>
      <c r="B257" s="4" t="s">
        <v>215</v>
      </c>
      <c r="C257" s="4">
        <v>-0.46888414607038797</v>
      </c>
      <c r="D257" s="4">
        <v>0.13574287032506299</v>
      </c>
      <c r="E257" s="4"/>
      <c r="F257" s="4"/>
      <c r="G257" s="4"/>
    </row>
    <row r="258" spans="1:7" x14ac:dyDescent="0.25">
      <c r="A258" s="4"/>
      <c r="B258" s="4" t="s">
        <v>216</v>
      </c>
      <c r="C258" s="4">
        <v>-1.9201568815738099</v>
      </c>
      <c r="D258" s="4">
        <v>2.61066260255327E-7</v>
      </c>
      <c r="E258" s="4"/>
      <c r="F258" s="4"/>
      <c r="G258" s="4"/>
    </row>
    <row r="259" spans="1:7" x14ac:dyDescent="0.25">
      <c r="A259" s="4"/>
      <c r="B259" s="4" t="s">
        <v>217</v>
      </c>
      <c r="C259" s="4">
        <v>-0.66571964008829998</v>
      </c>
      <c r="D259" s="4">
        <v>3.4331848082067698E-2</v>
      </c>
      <c r="E259" s="4"/>
      <c r="F259" s="4"/>
      <c r="G259" s="4"/>
    </row>
    <row r="260" spans="1:7" x14ac:dyDescent="0.25">
      <c r="A260" s="4"/>
      <c r="B260" s="4" t="s">
        <v>218</v>
      </c>
      <c r="C260" s="4">
        <v>-0.71584215220382197</v>
      </c>
      <c r="D260" s="4">
        <v>0.107776086305002</v>
      </c>
      <c r="E260" s="4"/>
      <c r="F260" s="4"/>
      <c r="G260" s="4"/>
    </row>
    <row r="261" spans="1:7" x14ac:dyDescent="0.25">
      <c r="A261" s="4"/>
      <c r="B261" s="4" t="s">
        <v>219</v>
      </c>
      <c r="C261" s="4">
        <v>-0.53393793593153405</v>
      </c>
      <c r="D261" s="4">
        <v>0.59057959242382596</v>
      </c>
      <c r="E261" s="4"/>
      <c r="F261" s="4"/>
      <c r="G261" s="4"/>
    </row>
    <row r="262" spans="1:7" x14ac:dyDescent="0.25">
      <c r="A262" s="4"/>
      <c r="B262" s="4" t="s">
        <v>233</v>
      </c>
      <c r="C262" s="4">
        <v>3.61610029650807E-2</v>
      </c>
      <c r="D262" s="4">
        <v>0.84271379340554797</v>
      </c>
      <c r="E262" s="4" t="s">
        <v>1040</v>
      </c>
      <c r="F262" s="4"/>
      <c r="G262" s="4"/>
    </row>
    <row r="263" spans="1:7" x14ac:dyDescent="0.25">
      <c r="A263" s="4"/>
      <c r="B263" s="4" t="s">
        <v>220</v>
      </c>
      <c r="C263" s="4">
        <v>-2.4519669830253501</v>
      </c>
      <c r="D263" s="4">
        <v>1.3758610150721899E-3</v>
      </c>
      <c r="E263" s="4"/>
      <c r="F263" s="4"/>
      <c r="G263" s="4"/>
    </row>
    <row r="264" spans="1:7" x14ac:dyDescent="0.25">
      <c r="A264" s="4"/>
      <c r="B264" s="4" t="s">
        <v>221</v>
      </c>
      <c r="C264" s="4">
        <v>-1.02393121132287</v>
      </c>
      <c r="D264" s="4">
        <v>4.1676486999545999E-8</v>
      </c>
      <c r="E264" s="4"/>
      <c r="F264" s="4"/>
      <c r="G264" s="4"/>
    </row>
    <row r="265" spans="1:7" x14ac:dyDescent="0.25">
      <c r="A265" s="4"/>
      <c r="B265" s="4" t="s">
        <v>222</v>
      </c>
      <c r="C265" s="4">
        <v>-0.30021875775609502</v>
      </c>
      <c r="D265" s="4">
        <v>0.786798036440438</v>
      </c>
      <c r="E265" s="4"/>
      <c r="F265" s="4"/>
      <c r="G265" s="4"/>
    </row>
    <row r="266" spans="1:7" x14ac:dyDescent="0.25">
      <c r="A266" s="4"/>
      <c r="B266" s="4" t="s">
        <v>223</v>
      </c>
      <c r="C266" s="4">
        <v>-3.6449996523311198E-2</v>
      </c>
      <c r="D266" s="4">
        <v>0.97029473229240304</v>
      </c>
      <c r="E266" s="4"/>
      <c r="F266" s="4"/>
      <c r="G266" s="4"/>
    </row>
    <row r="267" spans="1:7" x14ac:dyDescent="0.25">
      <c r="A267" s="4"/>
      <c r="B267" s="4" t="s">
        <v>224</v>
      </c>
      <c r="C267" s="4">
        <v>-1.45495667743227</v>
      </c>
      <c r="D267" s="4">
        <v>4.7427061455877703E-2</v>
      </c>
      <c r="E267" s="4"/>
      <c r="F267" s="4"/>
      <c r="G267" s="4"/>
    </row>
    <row r="268" spans="1:7" x14ac:dyDescent="0.25">
      <c r="A268" s="4"/>
      <c r="B268" s="4" t="s">
        <v>225</v>
      </c>
      <c r="C268" s="4">
        <v>-1.25885287149891</v>
      </c>
      <c r="D268" s="4">
        <v>3.33026574865091E-18</v>
      </c>
      <c r="E268" s="4"/>
      <c r="F268" s="4"/>
      <c r="G268" s="4"/>
    </row>
    <row r="269" spans="1:7" x14ac:dyDescent="0.25">
      <c r="A269" s="4"/>
      <c r="B269" s="4" t="s">
        <v>226</v>
      </c>
      <c r="C269" s="4">
        <v>-0.50684754698110901</v>
      </c>
      <c r="D269" s="4">
        <v>8.5866095608919297E-4</v>
      </c>
      <c r="E269" s="4"/>
      <c r="F269" s="4"/>
      <c r="G269" s="4"/>
    </row>
    <row r="270" spans="1:7" x14ac:dyDescent="0.25">
      <c r="A270" s="4"/>
      <c r="B270" s="4" t="s">
        <v>227</v>
      </c>
      <c r="C270" s="4">
        <v>-0.408166589419871</v>
      </c>
      <c r="D270" s="4">
        <v>0.74068162414888505</v>
      </c>
      <c r="E270" s="4"/>
      <c r="F270" s="4"/>
      <c r="G270" s="4"/>
    </row>
    <row r="271" spans="1:7" x14ac:dyDescent="0.25">
      <c r="A271" s="4"/>
      <c r="B271" s="4" t="s">
        <v>229</v>
      </c>
      <c r="C271" s="4">
        <v>-0.87878216290056099</v>
      </c>
      <c r="D271" s="4">
        <v>3.2189438187639602E-5</v>
      </c>
      <c r="E271" s="4"/>
      <c r="F271" s="4"/>
      <c r="G271" s="4"/>
    </row>
    <row r="272" spans="1:7" x14ac:dyDescent="0.25">
      <c r="A272" s="4"/>
      <c r="B272" s="4" t="s">
        <v>234</v>
      </c>
      <c r="C272" s="4">
        <v>-0.26399978514191402</v>
      </c>
      <c r="D272" s="4">
        <v>0.53073397120292498</v>
      </c>
      <c r="E272" s="4"/>
      <c r="F272" s="4"/>
      <c r="G272" s="4"/>
    </row>
    <row r="273" spans="1:7" x14ac:dyDescent="0.25">
      <c r="A273" s="4"/>
      <c r="B273" s="4" t="s">
        <v>230</v>
      </c>
      <c r="C273" s="4">
        <v>-1.4091382532585599</v>
      </c>
      <c r="D273" s="4">
        <v>1.2885743177067401E-2</v>
      </c>
      <c r="E273" s="4"/>
      <c r="F273" s="4"/>
      <c r="G273" s="4"/>
    </row>
    <row r="274" spans="1:7" x14ac:dyDescent="0.25">
      <c r="A274" s="4"/>
      <c r="B274" s="4" t="s">
        <v>234</v>
      </c>
      <c r="C274" s="4">
        <v>-0.26399978514191402</v>
      </c>
      <c r="D274" s="4">
        <v>0.53073397120292498</v>
      </c>
      <c r="E274" s="4"/>
      <c r="F274" s="4"/>
      <c r="G274" s="4"/>
    </row>
    <row r="275" spans="1:7" x14ac:dyDescent="0.25">
      <c r="A275" s="4"/>
      <c r="B275" s="4" t="s">
        <v>239</v>
      </c>
      <c r="C275" s="4">
        <v>-2.3515974099462298</v>
      </c>
      <c r="D275" s="4">
        <v>0.24358871682444899</v>
      </c>
      <c r="E275" s="4"/>
      <c r="F275" s="4"/>
      <c r="G275" s="4"/>
    </row>
    <row r="276" spans="1:7" x14ac:dyDescent="0.25">
      <c r="A276" s="4"/>
      <c r="B276" s="4" t="s">
        <v>213</v>
      </c>
      <c r="C276" s="4">
        <v>-1.7175397833307</v>
      </c>
      <c r="D276" s="4">
        <v>1.7289143652156301E-2</v>
      </c>
      <c r="E276" s="4"/>
      <c r="F276" s="4"/>
      <c r="G276" s="4"/>
    </row>
    <row r="277" spans="1:7" x14ac:dyDescent="0.25">
      <c r="A277" s="4"/>
      <c r="B277" s="4" t="s">
        <v>215</v>
      </c>
      <c r="C277" s="4">
        <v>-0.46888414607038797</v>
      </c>
      <c r="D277" s="4">
        <v>0.13574287032506299</v>
      </c>
      <c r="E277" s="4"/>
      <c r="F277" s="4"/>
      <c r="G277" s="4"/>
    </row>
    <row r="278" spans="1:7" x14ac:dyDescent="0.25">
      <c r="A278" s="4"/>
      <c r="B278" s="4" t="s">
        <v>219</v>
      </c>
      <c r="C278" s="4">
        <v>-0.53393793593153405</v>
      </c>
      <c r="D278" s="4">
        <v>0.59057959242382596</v>
      </c>
      <c r="E278" s="4"/>
      <c r="F278" s="4"/>
      <c r="G278" s="4"/>
    </row>
    <row r="279" spans="1:7" x14ac:dyDescent="0.25">
      <c r="A279" s="4"/>
      <c r="B279" s="4" t="s">
        <v>196</v>
      </c>
      <c r="C279" s="4">
        <v>0.49782187055511301</v>
      </c>
      <c r="D279" s="4">
        <v>0.16473193774066999</v>
      </c>
      <c r="E279" s="4"/>
      <c r="F279" s="4"/>
      <c r="G279" s="4"/>
    </row>
    <row r="280" spans="1:7" x14ac:dyDescent="0.25">
      <c r="A280" s="4"/>
      <c r="B280" s="4" t="s">
        <v>198</v>
      </c>
      <c r="C280" s="4">
        <v>-0.31645671468113101</v>
      </c>
      <c r="D280" s="4">
        <v>0.69086402002253999</v>
      </c>
      <c r="E280" s="4"/>
      <c r="F280" s="4"/>
      <c r="G280" s="4"/>
    </row>
    <row r="281" spans="1:7" x14ac:dyDescent="0.25">
      <c r="A281" s="4"/>
      <c r="B281" s="4" t="s">
        <v>195</v>
      </c>
      <c r="C281" s="4">
        <v>-1.57621384334321</v>
      </c>
      <c r="D281" s="4">
        <v>3.96541086470677E-18</v>
      </c>
      <c r="E281" s="4"/>
      <c r="F281" s="4"/>
      <c r="G281" s="4"/>
    </row>
    <row r="282" spans="1:7" x14ac:dyDescent="0.25">
      <c r="A282" s="4"/>
      <c r="B282" s="4" t="s">
        <v>237</v>
      </c>
      <c r="C282" s="4">
        <v>-0.78097843527313804</v>
      </c>
      <c r="D282" s="4">
        <v>0.82858386792334204</v>
      </c>
      <c r="E282" s="4"/>
      <c r="F282" s="4"/>
      <c r="G282" s="4"/>
    </row>
    <row r="283" spans="1:7" x14ac:dyDescent="0.25">
      <c r="A283" s="4"/>
      <c r="B283" s="4" t="s">
        <v>214</v>
      </c>
      <c r="C283" s="4">
        <v>-0.81721297499648504</v>
      </c>
      <c r="D283" s="4">
        <v>2.0730796369820101E-12</v>
      </c>
      <c r="E283" s="4"/>
      <c r="F283" s="4"/>
      <c r="G283" s="4"/>
    </row>
    <row r="284" spans="1:7" x14ac:dyDescent="0.25">
      <c r="A284" s="4"/>
      <c r="B284" s="4" t="s">
        <v>201</v>
      </c>
      <c r="C284" s="4">
        <v>-0.67754565403525202</v>
      </c>
      <c r="D284" s="4">
        <v>4.8839321696934397E-2</v>
      </c>
      <c r="E284" s="4"/>
      <c r="F284" s="4"/>
      <c r="G284" s="4"/>
    </row>
    <row r="285" spans="1:7" x14ac:dyDescent="0.25">
      <c r="A285" s="4"/>
      <c r="B285" s="4" t="s">
        <v>225</v>
      </c>
      <c r="C285" s="4">
        <v>-1.25885287149891</v>
      </c>
      <c r="D285" s="4">
        <v>3.33026574865091E-18</v>
      </c>
      <c r="E285" s="4"/>
      <c r="F285" s="4"/>
      <c r="G285" s="4"/>
    </row>
    <row r="286" spans="1:7" x14ac:dyDescent="0.25">
      <c r="A286" s="4"/>
      <c r="B286" s="4" t="s">
        <v>221</v>
      </c>
      <c r="C286" s="4">
        <v>-1.02393121132287</v>
      </c>
      <c r="D286" s="4">
        <v>4.1676486999545999E-8</v>
      </c>
      <c r="E286" s="4"/>
      <c r="F286" s="4"/>
      <c r="G286" s="4"/>
    </row>
    <row r="287" spans="1:7" x14ac:dyDescent="0.25">
      <c r="A287" s="4"/>
      <c r="B287" s="4" t="s">
        <v>209</v>
      </c>
      <c r="C287" s="4">
        <v>-1.3575462413666599</v>
      </c>
      <c r="D287" s="4">
        <v>2.2424072359940798E-3</v>
      </c>
      <c r="E287" s="4"/>
      <c r="F287" s="4"/>
      <c r="G287" s="4"/>
    </row>
    <row r="288" spans="1:7" x14ac:dyDescent="0.25">
      <c r="A288" s="4"/>
      <c r="B288" s="4" t="s">
        <v>200</v>
      </c>
      <c r="C288" s="4">
        <v>-0.47986777917001799</v>
      </c>
      <c r="D288" s="4">
        <v>0.13263054296330901</v>
      </c>
      <c r="E288" s="4"/>
      <c r="F288" s="4"/>
      <c r="G288" s="4"/>
    </row>
    <row r="289" spans="1:7" x14ac:dyDescent="0.25">
      <c r="A289" s="4"/>
      <c r="B289" s="4" t="s">
        <v>216</v>
      </c>
      <c r="C289" s="4">
        <v>-1.9201568815738099</v>
      </c>
      <c r="D289" s="4">
        <v>2.61066260255327E-7</v>
      </c>
      <c r="E289" s="4"/>
      <c r="F289" s="4"/>
      <c r="G289" s="4"/>
    </row>
    <row r="290" spans="1:7" x14ac:dyDescent="0.25">
      <c r="A290" s="4"/>
      <c r="B290" s="4" t="s">
        <v>207</v>
      </c>
      <c r="C290" s="4">
        <v>-1.80922015984102</v>
      </c>
      <c r="D290" s="4">
        <v>1.7470274074527301E-7</v>
      </c>
      <c r="E290" s="4"/>
      <c r="F290" s="4"/>
      <c r="G290" s="4"/>
    </row>
    <row r="291" spans="1:7" x14ac:dyDescent="0.25">
      <c r="A291" s="4"/>
      <c r="B291" s="4" t="s">
        <v>231</v>
      </c>
      <c r="C291" s="4">
        <v>-2.60854399142874</v>
      </c>
      <c r="D291" s="4">
        <v>4.84293921142291E-2</v>
      </c>
      <c r="E291" s="4"/>
      <c r="F291" s="4"/>
      <c r="G291" s="4"/>
    </row>
    <row r="292" spans="1:7" x14ac:dyDescent="0.25">
      <c r="A292" s="4"/>
      <c r="B292" s="4" t="s">
        <v>211</v>
      </c>
      <c r="C292" s="4">
        <v>-1.21871393492666</v>
      </c>
      <c r="D292" s="4">
        <v>1.3961340249848701E-4</v>
      </c>
      <c r="E292" s="4"/>
      <c r="F292" s="4"/>
      <c r="G292" s="4"/>
    </row>
    <row r="293" spans="1:7" x14ac:dyDescent="0.25">
      <c r="A293" s="4"/>
      <c r="B293" s="4" t="s">
        <v>224</v>
      </c>
      <c r="C293" s="4">
        <v>-1.45495667743227</v>
      </c>
      <c r="D293" s="4">
        <v>4.7427061455877703E-2</v>
      </c>
      <c r="E293" s="4"/>
      <c r="F293" s="4"/>
      <c r="G293" s="4"/>
    </row>
    <row r="294" spans="1:7" x14ac:dyDescent="0.25">
      <c r="A294" s="4"/>
      <c r="B294" s="4" t="s">
        <v>228</v>
      </c>
      <c r="C294" s="4">
        <v>-0.18498528495285199</v>
      </c>
      <c r="D294" s="4">
        <v>0.20568275522472301</v>
      </c>
      <c r="E294" s="4"/>
      <c r="F294" s="4"/>
      <c r="G294" s="4"/>
    </row>
    <row r="295" spans="1:7" x14ac:dyDescent="0.25">
      <c r="A295" s="4"/>
      <c r="B295" s="4" t="s">
        <v>210</v>
      </c>
      <c r="C295" s="4">
        <v>-0.78882039222748002</v>
      </c>
      <c r="D295" s="4">
        <v>1.60341266492881E-3</v>
      </c>
      <c r="E295" s="4"/>
      <c r="F295" s="4"/>
      <c r="G295" s="4"/>
    </row>
    <row r="296" spans="1:7" x14ac:dyDescent="0.25">
      <c r="A296" s="4"/>
      <c r="B296" s="4" t="s">
        <v>232</v>
      </c>
      <c r="C296" s="4">
        <v>0.97763901580345303</v>
      </c>
      <c r="D296" s="4">
        <v>0.51720062391941202</v>
      </c>
      <c r="E296" s="4"/>
      <c r="F296" s="4"/>
      <c r="G296" s="4"/>
    </row>
    <row r="297" spans="1:7" x14ac:dyDescent="0.25">
      <c r="A297" s="4"/>
      <c r="B297" s="4" t="s">
        <v>208</v>
      </c>
      <c r="C297" s="4">
        <v>-1.0284643973390499</v>
      </c>
      <c r="D297" s="4">
        <v>4.1094606561279101E-11</v>
      </c>
      <c r="E297" s="4"/>
      <c r="F297" s="4"/>
      <c r="G297" s="4"/>
    </row>
    <row r="298" spans="1:7" x14ac:dyDescent="0.25">
      <c r="A298" s="4"/>
      <c r="B298" s="4" t="s">
        <v>226</v>
      </c>
      <c r="C298" s="4">
        <v>-0.50684754698110901</v>
      </c>
      <c r="D298" s="4">
        <v>8.5866095608919297E-4</v>
      </c>
      <c r="E298" s="4"/>
      <c r="F298" s="4"/>
      <c r="G298" s="4"/>
    </row>
    <row r="299" spans="1:7" x14ac:dyDescent="0.25">
      <c r="A299" s="4"/>
      <c r="B299" s="4" t="s">
        <v>202</v>
      </c>
      <c r="C299" s="4">
        <v>0.20017708782297999</v>
      </c>
      <c r="D299" s="4">
        <v>0.87156812042653997</v>
      </c>
      <c r="E299" s="4"/>
      <c r="F299" s="4"/>
      <c r="G299" s="4"/>
    </row>
    <row r="300" spans="1:7" x14ac:dyDescent="0.25">
      <c r="A300" s="4"/>
      <c r="B300" s="4" t="s">
        <v>238</v>
      </c>
      <c r="C300" s="4">
        <v>-0.30523645192274401</v>
      </c>
      <c r="D300" s="4">
        <v>2.0535495235340599E-5</v>
      </c>
      <c r="E300" s="4" t="s">
        <v>1283</v>
      </c>
      <c r="F300" s="4"/>
      <c r="G300" s="4"/>
    </row>
    <row r="301" spans="1:7" x14ac:dyDescent="0.25">
      <c r="A301" s="4"/>
      <c r="B301" s="4" t="s">
        <v>235</v>
      </c>
      <c r="C301" s="4">
        <v>-0.87860870725535301</v>
      </c>
      <c r="D301" s="4">
        <v>0.51880041726399295</v>
      </c>
      <c r="E301" s="4"/>
      <c r="F301" s="4"/>
      <c r="G301" s="4"/>
    </row>
    <row r="302" spans="1:7" x14ac:dyDescent="0.25">
      <c r="A302" s="4"/>
      <c r="B302" s="4" t="s">
        <v>223</v>
      </c>
      <c r="C302" s="4">
        <v>-3.6449996523311198E-2</v>
      </c>
      <c r="D302" s="4">
        <v>0.97029473229240304</v>
      </c>
      <c r="E302" s="4"/>
      <c r="F302" s="4"/>
      <c r="G302" s="4"/>
    </row>
    <row r="303" spans="1:7" x14ac:dyDescent="0.25">
      <c r="A303" s="4"/>
      <c r="B303" s="4" t="s">
        <v>197</v>
      </c>
      <c r="C303" s="4">
        <v>-0.56409122362743702</v>
      </c>
      <c r="D303" s="4">
        <v>6.18482893146785E-4</v>
      </c>
      <c r="E303" s="4"/>
      <c r="F303" s="4"/>
      <c r="G303" s="4"/>
    </row>
    <row r="304" spans="1:7" x14ac:dyDescent="0.25">
      <c r="A304" s="4"/>
      <c r="B304" s="4" t="s">
        <v>236</v>
      </c>
      <c r="C304" s="4">
        <v>0.42655580292902301</v>
      </c>
      <c r="D304" s="4">
        <v>0.19680568007316299</v>
      </c>
      <c r="E304" s="4"/>
      <c r="F304" s="4"/>
      <c r="G304" s="4"/>
    </row>
    <row r="305" spans="1:7" x14ac:dyDescent="0.25">
      <c r="A305" s="4"/>
      <c r="B305" s="4" t="s">
        <v>218</v>
      </c>
      <c r="C305" s="4">
        <v>-0.71584215220382197</v>
      </c>
      <c r="D305" s="4">
        <v>0.107776086305002</v>
      </c>
      <c r="E305" s="4"/>
      <c r="F305" s="4"/>
      <c r="G305" s="4"/>
    </row>
    <row r="306" spans="1:7" x14ac:dyDescent="0.25">
      <c r="A306" s="4"/>
      <c r="B306" s="4" t="s">
        <v>203</v>
      </c>
      <c r="C306" s="4">
        <v>-1.4542667375984499</v>
      </c>
      <c r="D306" s="4">
        <v>8.7054681650893306E-2</v>
      </c>
      <c r="E306" s="4"/>
      <c r="F306" s="4"/>
      <c r="G306" s="4"/>
    </row>
    <row r="307" spans="1:7" x14ac:dyDescent="0.25">
      <c r="A307" s="4"/>
      <c r="B307" s="4" t="s">
        <v>230</v>
      </c>
      <c r="C307" s="4">
        <v>-1.4091382532585599</v>
      </c>
      <c r="D307" s="4">
        <v>1.2885743177067401E-2</v>
      </c>
      <c r="E307" s="4"/>
      <c r="F307" s="4"/>
      <c r="G307" s="4"/>
    </row>
    <row r="308" spans="1:7" x14ac:dyDescent="0.25">
      <c r="A308" s="4"/>
      <c r="B308" s="4" t="s">
        <v>212</v>
      </c>
      <c r="C308" s="4">
        <v>1.21589072896415E-2</v>
      </c>
      <c r="D308" s="4">
        <v>0.99241660448004299</v>
      </c>
      <c r="E308" s="4"/>
      <c r="F308" s="4"/>
      <c r="G308" s="4"/>
    </row>
    <row r="309" spans="1:7" x14ac:dyDescent="0.25">
      <c r="A309" s="4"/>
      <c r="B309" s="4" t="s">
        <v>205</v>
      </c>
      <c r="C309" s="4">
        <v>-1.8407348049974099</v>
      </c>
      <c r="D309" s="4">
        <v>9.7414232174208096E-3</v>
      </c>
      <c r="E309" s="4"/>
      <c r="F309" s="4"/>
      <c r="G309" s="4"/>
    </row>
    <row r="310" spans="1:7" x14ac:dyDescent="0.25">
      <c r="A310" s="4"/>
      <c r="B310" s="4" t="s">
        <v>206</v>
      </c>
      <c r="C310" s="4">
        <v>-1.2050976825483799</v>
      </c>
      <c r="D310" s="4">
        <v>4.5422381963871102E-20</v>
      </c>
      <c r="E310" s="4"/>
      <c r="F310" s="4"/>
      <c r="G310" s="4"/>
    </row>
    <row r="311" spans="1:7" x14ac:dyDescent="0.25">
      <c r="A311" s="4"/>
      <c r="B311" s="4" t="s">
        <v>227</v>
      </c>
      <c r="C311" s="4">
        <v>-0.408166589419871</v>
      </c>
      <c r="D311" s="4">
        <v>0.74068162414888505</v>
      </c>
      <c r="E311" s="4"/>
      <c r="F311" s="4"/>
      <c r="G311" s="4"/>
    </row>
    <row r="312" spans="1:7" x14ac:dyDescent="0.25">
      <c r="A312" s="4"/>
      <c r="B312" s="4" t="s">
        <v>222</v>
      </c>
      <c r="C312" s="4">
        <v>-0.30021875775609502</v>
      </c>
      <c r="D312" s="4">
        <v>0.786798036440438</v>
      </c>
      <c r="E312" s="4"/>
      <c r="F312" s="4"/>
      <c r="G312" s="4"/>
    </row>
    <row r="313" spans="1:7" x14ac:dyDescent="0.25">
      <c r="A313" s="4"/>
      <c r="B313" s="4" t="s">
        <v>194</v>
      </c>
      <c r="C313" s="4">
        <v>-0.91635189175429499</v>
      </c>
      <c r="D313" s="4">
        <v>2.1797768896610599E-8</v>
      </c>
      <c r="E313" s="4"/>
      <c r="F313" s="4"/>
      <c r="G313" s="4"/>
    </row>
    <row r="314" spans="1:7" x14ac:dyDescent="0.25">
      <c r="A314" s="4"/>
      <c r="B314" s="4" t="s">
        <v>199</v>
      </c>
      <c r="C314" s="4">
        <v>-0.40988138614213199</v>
      </c>
      <c r="D314" s="4">
        <v>0.21479543044323299</v>
      </c>
      <c r="E314" s="4"/>
      <c r="F314" s="4"/>
      <c r="G314" s="4"/>
    </row>
    <row r="315" spans="1:7" x14ac:dyDescent="0.25">
      <c r="A315" s="4"/>
      <c r="B315" s="4" t="s">
        <v>204</v>
      </c>
      <c r="C315" s="4">
        <v>-0.15104680848316701</v>
      </c>
      <c r="D315" s="4">
        <v>0.90957395159004295</v>
      </c>
      <c r="E315" s="4"/>
      <c r="F315" s="4"/>
      <c r="G315" s="4"/>
    </row>
    <row r="316" spans="1:7" x14ac:dyDescent="0.25">
      <c r="A316" s="4"/>
      <c r="B316" s="4" t="s">
        <v>220</v>
      </c>
      <c r="C316" s="4">
        <v>-2.4519669830253501</v>
      </c>
      <c r="D316" s="4">
        <v>1.3758610150721899E-3</v>
      </c>
      <c r="E316" s="4"/>
      <c r="F316" s="4"/>
      <c r="G316" s="4"/>
    </row>
    <row r="317" spans="1:7" x14ac:dyDescent="0.25">
      <c r="A317" s="4"/>
      <c r="B317" s="4" t="s">
        <v>217</v>
      </c>
      <c r="C317" s="4">
        <v>-0.66571964008829998</v>
      </c>
      <c r="D317" s="4">
        <v>3.4331848082067698E-2</v>
      </c>
      <c r="E317" s="4"/>
      <c r="F317" s="4"/>
      <c r="G317" s="4"/>
    </row>
    <row r="318" spans="1:7" x14ac:dyDescent="0.25">
      <c r="A318" s="4"/>
      <c r="B318" s="4" t="s">
        <v>229</v>
      </c>
      <c r="C318" s="4">
        <v>-0.87878216290056099</v>
      </c>
      <c r="D318" s="4">
        <v>3.2189438187639602E-5</v>
      </c>
      <c r="E318" s="4"/>
      <c r="F318" s="4"/>
      <c r="G318" s="4"/>
    </row>
    <row r="319" spans="1:7" x14ac:dyDescent="0.25">
      <c r="A319" s="3" t="s">
        <v>1306</v>
      </c>
      <c r="B319" s="4" t="s">
        <v>267</v>
      </c>
      <c r="C319" s="4">
        <v>-0.27158547845672298</v>
      </c>
      <c r="D319" s="4">
        <v>3.4346501541727303E-2</v>
      </c>
      <c r="E319" s="4" t="s">
        <v>1159</v>
      </c>
      <c r="F319" s="4"/>
      <c r="G319" s="4"/>
    </row>
    <row r="320" spans="1:7" x14ac:dyDescent="0.25">
      <c r="A320" s="4"/>
      <c r="B320" s="4" t="s">
        <v>268</v>
      </c>
      <c r="C320" s="4">
        <v>-0.22382529559873099</v>
      </c>
      <c r="D320" s="4">
        <v>9.7953968457754503E-2</v>
      </c>
      <c r="E320" s="4" t="s">
        <v>1190</v>
      </c>
      <c r="F320" s="4"/>
      <c r="G320" s="4"/>
    </row>
    <row r="321" spans="1:8" x14ac:dyDescent="0.25">
      <c r="A321" s="4"/>
      <c r="B321" s="4" t="s">
        <v>85</v>
      </c>
      <c r="C321" s="4">
        <v>1.1031342529678501</v>
      </c>
      <c r="D321" s="4">
        <v>6.7867328324927104E-79</v>
      </c>
      <c r="E321" s="4" t="s">
        <v>703</v>
      </c>
      <c r="F321" s="4"/>
      <c r="G321" s="4"/>
    </row>
    <row r="322" spans="1:8" x14ac:dyDescent="0.25">
      <c r="A322" s="4"/>
      <c r="B322" s="4" t="s">
        <v>269</v>
      </c>
      <c r="C322" s="4">
        <v>-0.21944304208361101</v>
      </c>
      <c r="D322" s="4">
        <v>3.8816200060861799E-3</v>
      </c>
      <c r="E322" s="4" t="s">
        <v>793</v>
      </c>
      <c r="F322" s="4"/>
      <c r="G322" s="4"/>
    </row>
    <row r="323" spans="1:8" x14ac:dyDescent="0.25">
      <c r="A323" s="4"/>
      <c r="B323" s="4" t="s">
        <v>270</v>
      </c>
      <c r="C323" s="4">
        <v>-0.86311095094760804</v>
      </c>
      <c r="D323" s="4">
        <v>1.2875952858042701E-5</v>
      </c>
      <c r="E323" s="4" t="s">
        <v>1113</v>
      </c>
      <c r="F323" s="4"/>
      <c r="G323" s="4"/>
    </row>
    <row r="324" spans="1:8" x14ac:dyDescent="0.25">
      <c r="A324" s="4"/>
      <c r="B324" s="4" t="s">
        <v>271</v>
      </c>
      <c r="C324" s="4">
        <v>4.13542276462706E-2</v>
      </c>
      <c r="D324" s="4">
        <v>0.75781397728608801</v>
      </c>
      <c r="E324" s="4" t="s">
        <v>1198</v>
      </c>
      <c r="F324" s="4"/>
      <c r="G324" s="4"/>
    </row>
    <row r="325" spans="1:8" x14ac:dyDescent="0.25">
      <c r="A325" s="4"/>
      <c r="B325" s="4" t="s">
        <v>272</v>
      </c>
      <c r="C325" s="4">
        <v>-0.44759617242426403</v>
      </c>
      <c r="D325" s="4">
        <v>2.5802056103965299E-5</v>
      </c>
      <c r="E325" s="4" t="s">
        <v>877</v>
      </c>
      <c r="F325" s="4"/>
      <c r="G325" s="4"/>
    </row>
    <row r="326" spans="1:8" x14ac:dyDescent="0.25">
      <c r="A326" s="4"/>
      <c r="B326" s="4" t="s">
        <v>273</v>
      </c>
      <c r="C326" s="4">
        <v>-0.30782017490775898</v>
      </c>
      <c r="D326" s="4">
        <v>1.5823206019181199E-6</v>
      </c>
      <c r="E326" s="4" t="s">
        <v>850</v>
      </c>
      <c r="F326" s="4"/>
      <c r="G326" s="4"/>
    </row>
    <row r="327" spans="1:8" x14ac:dyDescent="0.25">
      <c r="A327" s="4"/>
      <c r="B327" s="4" t="s">
        <v>274</v>
      </c>
      <c r="C327" s="4">
        <v>0.16746342640796899</v>
      </c>
      <c r="D327" s="4">
        <v>4.99293101094321E-2</v>
      </c>
      <c r="E327" s="4" t="s">
        <v>979</v>
      </c>
      <c r="F327" s="4"/>
      <c r="G327" s="4"/>
      <c r="H327" s="2"/>
    </row>
    <row r="328" spans="1:8" x14ac:dyDescent="0.25">
      <c r="A328" s="4"/>
      <c r="B328" s="4" t="s">
        <v>275</v>
      </c>
      <c r="C328" s="4">
        <v>-0.458865868617997</v>
      </c>
      <c r="D328" s="4">
        <v>5.4660431312306495E-7</v>
      </c>
      <c r="E328" s="4"/>
      <c r="F328" s="4"/>
      <c r="G328" s="4"/>
    </row>
    <row r="329" spans="1:8" x14ac:dyDescent="0.25">
      <c r="A329" s="4"/>
      <c r="B329" s="4" t="s">
        <v>276</v>
      </c>
      <c r="C329" s="4">
        <v>-0.83790185850926002</v>
      </c>
      <c r="D329" s="4">
        <v>1.0699622110198599E-41</v>
      </c>
      <c r="E329" s="4" t="s">
        <v>804</v>
      </c>
      <c r="F329" s="4"/>
      <c r="G329" s="4"/>
    </row>
    <row r="330" spans="1:8" x14ac:dyDescent="0.25">
      <c r="A330" s="4"/>
      <c r="B330" s="4" t="s">
        <v>277</v>
      </c>
      <c r="C330" s="4">
        <v>-0.31516482166701798</v>
      </c>
      <c r="D330" s="4">
        <v>6.9648626532096596E-3</v>
      </c>
      <c r="E330" s="4" t="s">
        <v>1156</v>
      </c>
      <c r="F330" s="4"/>
      <c r="G330" s="4"/>
    </row>
    <row r="331" spans="1:8" x14ac:dyDescent="0.25">
      <c r="A331" s="4"/>
      <c r="B331" s="4" t="s">
        <v>278</v>
      </c>
      <c r="C331" s="4">
        <v>-0.59136698233094298</v>
      </c>
      <c r="D331" s="4">
        <v>3.3708525993738098E-10</v>
      </c>
      <c r="E331" s="4" t="s">
        <v>749</v>
      </c>
      <c r="F331" s="4"/>
      <c r="G331" s="4"/>
    </row>
    <row r="332" spans="1:8" x14ac:dyDescent="0.25">
      <c r="A332" s="4"/>
      <c r="B332" s="4" t="s">
        <v>279</v>
      </c>
      <c r="C332" s="4">
        <v>-0.10417899293817599</v>
      </c>
      <c r="D332" s="4">
        <v>0.35237807468044502</v>
      </c>
      <c r="E332" s="4" t="s">
        <v>1300</v>
      </c>
      <c r="F332" s="4"/>
      <c r="G332" s="4"/>
    </row>
    <row r="333" spans="1:8" x14ac:dyDescent="0.25">
      <c r="A333" s="4"/>
      <c r="B333" s="4" t="s">
        <v>280</v>
      </c>
      <c r="C333" s="4">
        <v>-0.44439858463306697</v>
      </c>
      <c r="D333" s="4">
        <v>1.74599981155802E-7</v>
      </c>
      <c r="E333" s="4" t="s">
        <v>802</v>
      </c>
      <c r="F333" s="4"/>
      <c r="G333" s="4"/>
    </row>
    <row r="334" spans="1:8" x14ac:dyDescent="0.25">
      <c r="A334" s="4"/>
      <c r="B334" s="4" t="s">
        <v>281</v>
      </c>
      <c r="C334" s="4">
        <v>-0.78362296831747802</v>
      </c>
      <c r="D334" s="4">
        <v>1.1010582203658E-15</v>
      </c>
      <c r="E334" s="4" t="s">
        <v>751</v>
      </c>
      <c r="F334" s="4"/>
      <c r="G334" s="4"/>
    </row>
    <row r="335" spans="1:8" x14ac:dyDescent="0.25">
      <c r="A335" s="4"/>
      <c r="B335" s="4" t="s">
        <v>282</v>
      </c>
      <c r="C335" s="4">
        <v>-0.65704886608597501</v>
      </c>
      <c r="D335" s="4">
        <v>3.33150256215203E-27</v>
      </c>
      <c r="E335" s="4" t="s">
        <v>785</v>
      </c>
      <c r="F335" s="4"/>
      <c r="G335" s="4"/>
    </row>
    <row r="336" spans="1:8" x14ac:dyDescent="0.25">
      <c r="A336" s="4"/>
      <c r="B336" s="4" t="s">
        <v>283</v>
      </c>
      <c r="C336" s="4">
        <v>0.13440629181369501</v>
      </c>
      <c r="D336" s="4">
        <v>0.32320806465866703</v>
      </c>
      <c r="E336" s="4" t="s">
        <v>1270</v>
      </c>
      <c r="F336" s="4"/>
      <c r="G336" s="4"/>
    </row>
    <row r="337" spans="1:7" x14ac:dyDescent="0.25">
      <c r="A337" s="4"/>
      <c r="B337" s="4" t="s">
        <v>284</v>
      </c>
      <c r="C337" s="4">
        <v>0.35143354103101498</v>
      </c>
      <c r="D337" s="4">
        <v>1.6147844740348899E-6</v>
      </c>
      <c r="E337" s="4" t="s">
        <v>787</v>
      </c>
      <c r="F337" s="4"/>
      <c r="G337" s="4"/>
    </row>
    <row r="338" spans="1:7" x14ac:dyDescent="0.25">
      <c r="A338" s="4"/>
      <c r="B338" s="4" t="s">
        <v>285</v>
      </c>
      <c r="C338" s="4">
        <v>-0.60575297027873098</v>
      </c>
      <c r="D338" s="4">
        <v>8.3895542599639801E-8</v>
      </c>
      <c r="E338" s="4" t="s">
        <v>865</v>
      </c>
      <c r="F338" s="4"/>
      <c r="G338" s="4"/>
    </row>
    <row r="339" spans="1:7" x14ac:dyDescent="0.25">
      <c r="A339" s="4"/>
      <c r="B339" s="4" t="s">
        <v>286</v>
      </c>
      <c r="C339" s="4">
        <v>0.20963590578861899</v>
      </c>
      <c r="D339" s="4">
        <v>1.0008394704958901E-2</v>
      </c>
      <c r="E339" s="4"/>
      <c r="F339" s="4"/>
      <c r="G339" s="4"/>
    </row>
    <row r="340" spans="1:7" x14ac:dyDescent="0.25">
      <c r="A340" s="4"/>
      <c r="B340" s="4" t="s">
        <v>287</v>
      </c>
      <c r="C340" s="4">
        <v>-0.62265147757862305</v>
      </c>
      <c r="D340" s="4">
        <v>8.0041315657605104E-6</v>
      </c>
      <c r="E340" s="4" t="s">
        <v>1023</v>
      </c>
      <c r="F340" s="4"/>
      <c r="G340" s="4"/>
    </row>
    <row r="341" spans="1:7" x14ac:dyDescent="0.25">
      <c r="A341" s="4"/>
      <c r="B341" s="4" t="s">
        <v>288</v>
      </c>
      <c r="C341" s="4">
        <v>0.17500792274876201</v>
      </c>
      <c r="D341" s="4">
        <v>2.5806069841158099E-2</v>
      </c>
      <c r="E341" s="4" t="s">
        <v>904</v>
      </c>
      <c r="F341" s="4"/>
      <c r="G341" s="4"/>
    </row>
    <row r="342" spans="1:7" x14ac:dyDescent="0.25">
      <c r="A342" s="4"/>
      <c r="B342" s="4" t="s">
        <v>289</v>
      </c>
      <c r="C342" s="4">
        <v>-0.13222842624765799</v>
      </c>
      <c r="D342" s="4">
        <v>0.49044442728329801</v>
      </c>
      <c r="E342" s="4" t="s">
        <v>986</v>
      </c>
      <c r="F342" s="4"/>
      <c r="G342" s="4"/>
    </row>
    <row r="343" spans="1:7" x14ac:dyDescent="0.25">
      <c r="A343" s="4"/>
      <c r="B343" s="4" t="s">
        <v>290</v>
      </c>
      <c r="C343" s="4">
        <v>4.9534824169918598E-2</v>
      </c>
      <c r="D343" s="4">
        <v>0.72132542729325499</v>
      </c>
      <c r="E343" s="4" t="s">
        <v>1080</v>
      </c>
      <c r="F343" s="4"/>
      <c r="G343" s="4"/>
    </row>
    <row r="344" spans="1:7" x14ac:dyDescent="0.25">
      <c r="A344" s="4"/>
      <c r="B344" s="4" t="s">
        <v>291</v>
      </c>
      <c r="C344" s="4">
        <v>-0.48513360927752502</v>
      </c>
      <c r="D344" s="4">
        <v>2.4907109354773403E-4</v>
      </c>
      <c r="E344" s="4" t="s">
        <v>1271</v>
      </c>
      <c r="F344" s="4"/>
      <c r="G344" s="4"/>
    </row>
    <row r="345" spans="1:7" x14ac:dyDescent="0.25">
      <c r="A345" s="4"/>
      <c r="B345" s="4" t="s">
        <v>292</v>
      </c>
      <c r="C345" s="4">
        <v>0.15691683955973701</v>
      </c>
      <c r="D345" s="4">
        <v>0.25413768304849199</v>
      </c>
      <c r="E345" s="4" t="s">
        <v>1265</v>
      </c>
      <c r="F345" s="4"/>
      <c r="G345" s="4"/>
    </row>
    <row r="346" spans="1:7" x14ac:dyDescent="0.25">
      <c r="A346" s="4"/>
      <c r="B346" s="4" t="s">
        <v>293</v>
      </c>
      <c r="C346" s="4">
        <v>2.9239717814507301E-3</v>
      </c>
      <c r="D346" s="4">
        <v>0.98509722507658903</v>
      </c>
      <c r="E346" s="4" t="s">
        <v>1171</v>
      </c>
      <c r="F346" s="4"/>
      <c r="G346" s="4"/>
    </row>
    <row r="347" spans="1:7" x14ac:dyDescent="0.25">
      <c r="A347" s="4"/>
      <c r="B347" s="4" t="s">
        <v>294</v>
      </c>
      <c r="C347" s="4">
        <v>-0.34637045634083802</v>
      </c>
      <c r="D347" s="4">
        <v>8.9056509895532295E-4</v>
      </c>
      <c r="E347" s="4" t="s">
        <v>983</v>
      </c>
      <c r="F347" s="4"/>
      <c r="G347" s="4"/>
    </row>
    <row r="348" spans="1:7" x14ac:dyDescent="0.25">
      <c r="A348" s="4"/>
      <c r="B348" s="4" t="s">
        <v>295</v>
      </c>
      <c r="C348" s="4">
        <v>0.24672323985358</v>
      </c>
      <c r="D348" s="4">
        <v>1.0735518114650599E-2</v>
      </c>
      <c r="E348" s="4" t="s">
        <v>1256</v>
      </c>
      <c r="F348" s="4"/>
      <c r="G348" s="4"/>
    </row>
    <row r="349" spans="1:7" x14ac:dyDescent="0.25">
      <c r="A349" s="4"/>
      <c r="B349" s="4" t="s">
        <v>331</v>
      </c>
      <c r="C349" s="4">
        <v>-0.40664109761700101</v>
      </c>
      <c r="D349" s="4">
        <v>1.6938365282979401E-2</v>
      </c>
      <c r="E349" s="4" t="s">
        <v>1054</v>
      </c>
      <c r="F349" s="4"/>
      <c r="G349" s="4"/>
    </row>
    <row r="350" spans="1:7" x14ac:dyDescent="0.25">
      <c r="A350" s="4"/>
      <c r="B350" s="4" t="s">
        <v>462</v>
      </c>
      <c r="C350" s="4">
        <v>-0.27588380255726003</v>
      </c>
      <c r="D350" s="4">
        <v>8.3640498173967502E-4</v>
      </c>
      <c r="E350" s="4" t="s">
        <v>941</v>
      </c>
      <c r="F350" s="4"/>
      <c r="G350" s="4"/>
    </row>
    <row r="351" spans="1:7" x14ac:dyDescent="0.25">
      <c r="A351" s="4"/>
      <c r="B351" s="4" t="s">
        <v>463</v>
      </c>
      <c r="C351" s="4">
        <v>-1.6666534790824501</v>
      </c>
      <c r="D351" s="4">
        <v>0.53544443614895199</v>
      </c>
      <c r="E351" s="4" t="s">
        <v>1304</v>
      </c>
      <c r="F351" s="4"/>
      <c r="G351" s="4"/>
    </row>
    <row r="352" spans="1:7" x14ac:dyDescent="0.25">
      <c r="A352" s="4"/>
      <c r="B352" s="4" t="s">
        <v>464</v>
      </c>
      <c r="C352" s="4">
        <v>-0.135222826451254</v>
      </c>
      <c r="D352" s="4">
        <v>0.18283099525022201</v>
      </c>
      <c r="E352" s="4" t="s">
        <v>1240</v>
      </c>
      <c r="F352" s="4"/>
      <c r="G352" s="4"/>
    </row>
    <row r="353" spans="1:7" x14ac:dyDescent="0.25">
      <c r="A353" s="4"/>
      <c r="B353" s="4" t="s">
        <v>332</v>
      </c>
      <c r="C353" s="4">
        <v>-0.33432849265331399</v>
      </c>
      <c r="D353" s="4">
        <v>1.4953514028335501E-4</v>
      </c>
      <c r="E353" s="4" t="s">
        <v>895</v>
      </c>
      <c r="F353" s="4"/>
      <c r="G353" s="4"/>
    </row>
    <row r="354" spans="1:7" x14ac:dyDescent="0.25">
      <c r="A354" s="4"/>
      <c r="B354" s="4" t="s">
        <v>465</v>
      </c>
      <c r="C354" s="4">
        <v>-0.27085648215370201</v>
      </c>
      <c r="D354" s="4">
        <v>9.9333835943233497E-3</v>
      </c>
      <c r="E354" s="4" t="s">
        <v>1003</v>
      </c>
      <c r="F354" s="4"/>
      <c r="G354" s="4"/>
    </row>
    <row r="355" spans="1:7" x14ac:dyDescent="0.25">
      <c r="A355" s="4"/>
      <c r="B355" s="4" t="s">
        <v>466</v>
      </c>
      <c r="C355" s="4">
        <v>-0.34179571510760398</v>
      </c>
      <c r="D355" s="4">
        <v>3.3763486243714599E-5</v>
      </c>
      <c r="E355" s="4" t="s">
        <v>982</v>
      </c>
      <c r="F355" s="4"/>
      <c r="G355" s="4"/>
    </row>
    <row r="356" spans="1:7" x14ac:dyDescent="0.25">
      <c r="A356" s="4"/>
      <c r="B356" s="4" t="s">
        <v>467</v>
      </c>
      <c r="C356" s="4">
        <v>-0.49694591788204101</v>
      </c>
      <c r="D356" s="4">
        <v>9.8728228010158803E-5</v>
      </c>
      <c r="E356" s="4" t="s">
        <v>1010</v>
      </c>
      <c r="F356" s="4"/>
      <c r="G356" s="4"/>
    </row>
    <row r="357" spans="1:7" x14ac:dyDescent="0.25">
      <c r="A357" s="4"/>
      <c r="B357" s="4" t="s">
        <v>334</v>
      </c>
      <c r="C357" s="4">
        <v>6.5828472819407194E-2</v>
      </c>
      <c r="D357" s="4">
        <v>0.60448893349112798</v>
      </c>
      <c r="E357" s="4" t="s">
        <v>1176</v>
      </c>
      <c r="F357" s="4"/>
      <c r="G357" s="4"/>
    </row>
    <row r="358" spans="1:7" x14ac:dyDescent="0.25">
      <c r="A358" s="4"/>
      <c r="B358" s="4" t="s">
        <v>468</v>
      </c>
      <c r="C358" s="4">
        <v>-0.37780263136669701</v>
      </c>
      <c r="D358" s="4">
        <v>7.0625953199918599E-6</v>
      </c>
      <c r="E358" s="4" t="s">
        <v>874</v>
      </c>
      <c r="F358" s="4"/>
      <c r="G358" s="4"/>
    </row>
    <row r="359" spans="1:7" x14ac:dyDescent="0.25">
      <c r="A359" s="4"/>
      <c r="B359" s="4" t="s">
        <v>336</v>
      </c>
      <c r="C359" s="4">
        <v>-0.55449487497609695</v>
      </c>
      <c r="D359" s="4">
        <v>3.85999271653655E-5</v>
      </c>
      <c r="E359" s="4" t="s">
        <v>1013</v>
      </c>
      <c r="F359" s="4"/>
      <c r="G359" s="4"/>
    </row>
    <row r="360" spans="1:7" x14ac:dyDescent="0.25">
      <c r="A360" s="4"/>
      <c r="B360" s="4" t="s">
        <v>337</v>
      </c>
      <c r="C360" s="4">
        <v>-0.365085415756494</v>
      </c>
      <c r="D360" s="4">
        <v>2.4330249273093602E-3</v>
      </c>
      <c r="E360" s="4" t="s">
        <v>1148</v>
      </c>
      <c r="F360" s="4"/>
      <c r="G360" s="4"/>
    </row>
    <row r="361" spans="1:7" x14ac:dyDescent="0.25">
      <c r="A361" s="4"/>
      <c r="B361" s="4" t="s">
        <v>469</v>
      </c>
      <c r="C361" s="4">
        <v>-0.49881173358659198</v>
      </c>
      <c r="D361" s="4">
        <v>2.2270781152434401E-7</v>
      </c>
      <c r="E361" s="4" t="s">
        <v>795</v>
      </c>
      <c r="F361" s="4"/>
      <c r="G361" s="4"/>
    </row>
    <row r="362" spans="1:7" x14ac:dyDescent="0.25">
      <c r="A362" s="4"/>
      <c r="B362" s="4" t="s">
        <v>470</v>
      </c>
      <c r="C362" s="4">
        <v>-0.180108733198306</v>
      </c>
      <c r="D362" s="4">
        <v>1.9508678058205099E-2</v>
      </c>
      <c r="E362" s="4" t="s">
        <v>845</v>
      </c>
      <c r="F362" s="4"/>
      <c r="G362" s="4"/>
    </row>
    <row r="363" spans="1:7" x14ac:dyDescent="0.25">
      <c r="A363" s="4"/>
      <c r="B363" s="4" t="s">
        <v>471</v>
      </c>
      <c r="C363" s="4">
        <v>-0.55746350154036295</v>
      </c>
      <c r="D363" s="4">
        <v>6.9708042197489594E-8</v>
      </c>
      <c r="E363" s="4" t="s">
        <v>1041</v>
      </c>
      <c r="F363" s="4"/>
      <c r="G363" s="4"/>
    </row>
    <row r="364" spans="1:7" x14ac:dyDescent="0.25">
      <c r="A364" s="4"/>
      <c r="B364" s="4" t="s">
        <v>439</v>
      </c>
      <c r="C364" s="4">
        <v>1.54353479457587</v>
      </c>
      <c r="D364" s="4">
        <v>1.419122276146E-8</v>
      </c>
      <c r="E364" s="4" t="s">
        <v>821</v>
      </c>
      <c r="F364" s="4"/>
      <c r="G364" s="4"/>
    </row>
    <row r="365" spans="1:7" x14ac:dyDescent="0.25">
      <c r="A365" s="4"/>
      <c r="B365" s="4" t="s">
        <v>282</v>
      </c>
      <c r="C365" s="4">
        <v>-0.65704886608597501</v>
      </c>
      <c r="D365" s="4">
        <v>3.33150256215203E-27</v>
      </c>
      <c r="E365" s="4" t="s">
        <v>785</v>
      </c>
      <c r="F365" s="4"/>
      <c r="G365" s="4"/>
    </row>
    <row r="366" spans="1:7" x14ac:dyDescent="0.25">
      <c r="A366" s="4"/>
      <c r="B366" s="4" t="s">
        <v>440</v>
      </c>
      <c r="C366" s="4">
        <v>-7.1087003146975303E-2</v>
      </c>
      <c r="D366" s="4">
        <v>0.81874733140784905</v>
      </c>
      <c r="E366" s="4" t="s">
        <v>978</v>
      </c>
      <c r="F366" s="4"/>
      <c r="G366" s="4"/>
    </row>
    <row r="367" spans="1:7" x14ac:dyDescent="0.25">
      <c r="A367" s="4"/>
      <c r="B367" s="4" t="s">
        <v>441</v>
      </c>
      <c r="C367" s="4">
        <v>0.39447994445135898</v>
      </c>
      <c r="D367" s="4">
        <v>1.2535701124870401E-6</v>
      </c>
      <c r="E367" s="4" t="s">
        <v>774</v>
      </c>
      <c r="F367" s="4"/>
      <c r="G367" s="4"/>
    </row>
    <row r="368" spans="1:7" x14ac:dyDescent="0.25">
      <c r="A368" s="4"/>
      <c r="B368" s="4" t="s">
        <v>442</v>
      </c>
      <c r="C368" s="4">
        <v>-0.81134852757026199</v>
      </c>
      <c r="D368" s="4">
        <v>9.4066035272337506E-17</v>
      </c>
      <c r="E368" s="4" t="s">
        <v>775</v>
      </c>
      <c r="F368" s="4"/>
      <c r="G368" s="4"/>
    </row>
    <row r="369" spans="1:7" x14ac:dyDescent="0.25">
      <c r="A369" s="4"/>
      <c r="B369" s="4" t="s">
        <v>443</v>
      </c>
      <c r="C369" s="4">
        <v>0.25087918473165099</v>
      </c>
      <c r="D369" s="4">
        <v>7.0832934772832E-3</v>
      </c>
      <c r="E369" s="4" t="s">
        <v>994</v>
      </c>
      <c r="F369" s="4"/>
      <c r="G369" s="4"/>
    </row>
    <row r="370" spans="1:7" x14ac:dyDescent="0.25">
      <c r="B370" s="4" t="s">
        <v>194</v>
      </c>
      <c r="C370" s="4">
        <v>-0.91635189175429499</v>
      </c>
      <c r="D370" s="4">
        <v>2.1797768896610599E-8</v>
      </c>
      <c r="E370" s="4"/>
      <c r="F370" s="4"/>
      <c r="G370" s="4"/>
    </row>
    <row r="371" spans="1:7" x14ac:dyDescent="0.25">
      <c r="A371" s="4"/>
      <c r="B371" s="4" t="s">
        <v>256</v>
      </c>
      <c r="C371" s="4">
        <v>2.5465171102185501E-2</v>
      </c>
      <c r="D371" s="4">
        <v>0.90898267342088501</v>
      </c>
      <c r="E371" s="4" t="s">
        <v>1074</v>
      </c>
      <c r="F371" s="4"/>
      <c r="G371" s="4"/>
    </row>
    <row r="372" spans="1:7" x14ac:dyDescent="0.25">
      <c r="A372" s="4"/>
      <c r="B372" s="4" t="s">
        <v>257</v>
      </c>
      <c r="C372" s="4">
        <v>-2.10263814583536</v>
      </c>
      <c r="D372" s="4">
        <v>0.12240704638109901</v>
      </c>
      <c r="E372" s="4" t="s">
        <v>1189</v>
      </c>
      <c r="F372" s="4"/>
      <c r="G372" s="4"/>
    </row>
    <row r="373" spans="1:7" x14ac:dyDescent="0.25">
      <c r="A373" s="4"/>
      <c r="B373" s="4" t="s">
        <v>195</v>
      </c>
      <c r="C373" s="4">
        <v>-1.57621384334321</v>
      </c>
      <c r="D373" s="4">
        <v>3.96541086470677E-18</v>
      </c>
      <c r="E373" s="4"/>
      <c r="F373" s="4"/>
      <c r="G373" s="4"/>
    </row>
    <row r="374" spans="1:7" x14ac:dyDescent="0.25">
      <c r="A374" s="4"/>
      <c r="B374" s="4" t="s">
        <v>196</v>
      </c>
      <c r="C374" s="4">
        <v>0.49782187055511301</v>
      </c>
      <c r="D374" s="4">
        <v>0.16473193774066999</v>
      </c>
      <c r="E374" s="4"/>
      <c r="F374" s="4"/>
      <c r="G374" s="4"/>
    </row>
    <row r="375" spans="1:7" x14ac:dyDescent="0.25">
      <c r="A375" s="4"/>
      <c r="B375" s="4" t="s">
        <v>197</v>
      </c>
      <c r="C375" s="4">
        <v>-0.56409122362743702</v>
      </c>
      <c r="D375" s="4">
        <v>6.18482893146785E-4</v>
      </c>
      <c r="E375" s="4"/>
      <c r="F375" s="4"/>
      <c r="G375" s="4"/>
    </row>
    <row r="376" spans="1:7" s="4" customFormat="1" x14ac:dyDescent="0.25">
      <c r="B376" s="4" t="s">
        <v>198</v>
      </c>
      <c r="C376" s="4">
        <v>-0.31645671468113101</v>
      </c>
      <c r="D376" s="4">
        <v>0.69086402002253999</v>
      </c>
    </row>
    <row r="377" spans="1:7" x14ac:dyDescent="0.25">
      <c r="A377" s="4"/>
      <c r="B377" s="4" t="s">
        <v>199</v>
      </c>
      <c r="C377" s="4">
        <v>-0.40988138614213199</v>
      </c>
      <c r="D377" s="4">
        <v>0.21479543044323299</v>
      </c>
      <c r="E377" s="4"/>
      <c r="F377" s="4"/>
      <c r="G377" s="4"/>
    </row>
    <row r="378" spans="1:7" x14ac:dyDescent="0.25">
      <c r="A378" s="4"/>
      <c r="B378" s="4" t="s">
        <v>200</v>
      </c>
      <c r="C378" s="4">
        <v>-0.47986777917001799</v>
      </c>
      <c r="D378" s="4">
        <v>0.13263054296330901</v>
      </c>
      <c r="E378" s="4"/>
      <c r="F378" s="4"/>
      <c r="G378" s="4"/>
    </row>
    <row r="379" spans="1:7" x14ac:dyDescent="0.25">
      <c r="A379" s="4"/>
      <c r="B379" s="4" t="s">
        <v>201</v>
      </c>
      <c r="C379" s="4">
        <v>-0.67754565403525202</v>
      </c>
      <c r="D379" s="4">
        <v>4.8839321696934397E-2</v>
      </c>
      <c r="E379" s="4"/>
      <c r="F379" s="4"/>
      <c r="G379" s="4"/>
    </row>
    <row r="380" spans="1:7" x14ac:dyDescent="0.25">
      <c r="A380" s="4"/>
      <c r="B380" s="4" t="s">
        <v>202</v>
      </c>
      <c r="C380" s="4">
        <v>0.20017708782297999</v>
      </c>
      <c r="D380" s="4">
        <v>0.87156812042653997</v>
      </c>
      <c r="E380" s="4"/>
      <c r="F380" s="4"/>
      <c r="G380" s="4"/>
    </row>
    <row r="381" spans="1:7" x14ac:dyDescent="0.25">
      <c r="A381" s="4"/>
      <c r="B381" s="4" t="s">
        <v>203</v>
      </c>
      <c r="C381" s="4">
        <v>-1.4542667375984499</v>
      </c>
      <c r="D381" s="4">
        <v>8.7054681650893306E-2</v>
      </c>
      <c r="E381" s="4"/>
      <c r="F381" s="4"/>
      <c r="G381" s="4"/>
    </row>
    <row r="382" spans="1:7" x14ac:dyDescent="0.25">
      <c r="A382" s="4"/>
      <c r="B382" s="4" t="s">
        <v>204</v>
      </c>
      <c r="C382" s="4">
        <v>-0.15104680848316701</v>
      </c>
      <c r="D382" s="4">
        <v>0.90957395159004295</v>
      </c>
      <c r="E382" s="4"/>
      <c r="F382" s="4"/>
      <c r="G382" s="4"/>
    </row>
    <row r="383" spans="1:7" x14ac:dyDescent="0.25">
      <c r="A383" s="4"/>
      <c r="B383" s="4" t="s">
        <v>205</v>
      </c>
      <c r="C383" s="4">
        <v>-1.8407348049974099</v>
      </c>
      <c r="D383" s="4">
        <v>9.7414232174208096E-3</v>
      </c>
      <c r="E383" s="4"/>
      <c r="F383" s="4"/>
      <c r="G383" s="4"/>
    </row>
    <row r="384" spans="1:7" x14ac:dyDescent="0.25">
      <c r="A384" s="4"/>
      <c r="B384" s="4" t="s">
        <v>206</v>
      </c>
      <c r="C384" s="4">
        <v>-1.2050976825483799</v>
      </c>
      <c r="D384" s="4">
        <v>4.5422381963871102E-20</v>
      </c>
      <c r="E384" s="4"/>
      <c r="F384" s="4"/>
      <c r="G384" s="4"/>
    </row>
    <row r="385" spans="1:7" x14ac:dyDescent="0.25">
      <c r="A385" s="4"/>
      <c r="B385" s="4" t="s">
        <v>207</v>
      </c>
      <c r="C385" s="4">
        <v>-1.80922015984102</v>
      </c>
      <c r="D385" s="4">
        <v>1.7470274074527301E-7</v>
      </c>
      <c r="E385" s="4"/>
      <c r="F385" s="4"/>
      <c r="G385" s="4"/>
    </row>
    <row r="386" spans="1:7" x14ac:dyDescent="0.25">
      <c r="A386" s="4"/>
      <c r="B386" s="4" t="s">
        <v>208</v>
      </c>
      <c r="C386" s="4">
        <v>-1.0284643973390499</v>
      </c>
      <c r="D386" s="4">
        <v>4.1094606561279101E-11</v>
      </c>
      <c r="E386" s="4"/>
      <c r="F386" s="4"/>
      <c r="G386" s="4"/>
    </row>
    <row r="387" spans="1:7" x14ac:dyDescent="0.25">
      <c r="A387" s="4"/>
      <c r="B387" s="4" t="s">
        <v>209</v>
      </c>
      <c r="C387" s="4">
        <v>-1.3575462413666599</v>
      </c>
      <c r="D387" s="4">
        <v>2.2424072359940798E-3</v>
      </c>
      <c r="E387" s="4"/>
      <c r="F387" s="4"/>
      <c r="G387" s="4"/>
    </row>
    <row r="388" spans="1:7" x14ac:dyDescent="0.25">
      <c r="A388" s="4"/>
      <c r="B388" s="4" t="s">
        <v>210</v>
      </c>
      <c r="C388" s="4">
        <v>-0.78882039222748002</v>
      </c>
      <c r="D388" s="4">
        <v>1.60341266492881E-3</v>
      </c>
      <c r="E388" s="4"/>
      <c r="F388" s="4"/>
      <c r="G388" s="4"/>
    </row>
    <row r="389" spans="1:7" x14ac:dyDescent="0.25">
      <c r="A389" s="4"/>
      <c r="B389" s="4" t="s">
        <v>211</v>
      </c>
      <c r="C389" s="4">
        <v>-1.21871393492666</v>
      </c>
      <c r="D389" s="4">
        <v>1.3961340249848701E-4</v>
      </c>
      <c r="E389" s="4"/>
      <c r="F389" s="4"/>
      <c r="G389" s="4"/>
    </row>
    <row r="390" spans="1:7" x14ac:dyDescent="0.25">
      <c r="A390" s="4"/>
      <c r="B390" s="4" t="s">
        <v>212</v>
      </c>
      <c r="C390" s="4">
        <v>1.21589072896415E-2</v>
      </c>
      <c r="D390" s="4">
        <v>0.99241660448004299</v>
      </c>
      <c r="E390" s="4"/>
      <c r="F390" s="4"/>
      <c r="G390" s="4"/>
    </row>
    <row r="391" spans="1:7" x14ac:dyDescent="0.25">
      <c r="A391" s="4"/>
      <c r="B391" s="4" t="s">
        <v>213</v>
      </c>
      <c r="C391" s="4">
        <v>-1.7175397833307</v>
      </c>
      <c r="D391" s="4">
        <v>1.7289143652156301E-2</v>
      </c>
      <c r="E391" s="4"/>
      <c r="F391" s="4"/>
      <c r="G391" s="4"/>
    </row>
    <row r="392" spans="1:7" x14ac:dyDescent="0.25">
      <c r="A392" s="4"/>
      <c r="B392" s="4" t="s">
        <v>46</v>
      </c>
      <c r="C392" s="4">
        <v>0.15282313981953199</v>
      </c>
      <c r="D392" s="4">
        <v>0.117057156225575</v>
      </c>
      <c r="E392" s="4" t="s">
        <v>1052</v>
      </c>
      <c r="F392" s="4"/>
      <c r="G392" s="4"/>
    </row>
    <row r="393" spans="1:7" x14ac:dyDescent="0.25">
      <c r="A393" s="4"/>
      <c r="B393" s="4" t="s">
        <v>258</v>
      </c>
      <c r="C393" s="4">
        <v>-0.27651762426024901</v>
      </c>
      <c r="D393" s="4">
        <v>0.86678999636435705</v>
      </c>
      <c r="E393" s="4" t="s">
        <v>1292</v>
      </c>
      <c r="F393" s="4"/>
      <c r="G393" s="4"/>
    </row>
    <row r="394" spans="1:7" x14ac:dyDescent="0.25">
      <c r="A394" s="4"/>
      <c r="B394" s="4" t="s">
        <v>49</v>
      </c>
      <c r="C394" s="4">
        <v>0.35376376563234302</v>
      </c>
      <c r="D394" s="4">
        <v>3.9191784545222201E-2</v>
      </c>
      <c r="E394" s="4" t="s">
        <v>1037</v>
      </c>
      <c r="F394" s="4"/>
      <c r="G394" s="4"/>
    </row>
    <row r="395" spans="1:7" x14ac:dyDescent="0.25">
      <c r="A395" s="4"/>
      <c r="B395" s="4" t="s">
        <v>50</v>
      </c>
      <c r="C395" s="4">
        <v>0.15975615199014001</v>
      </c>
      <c r="D395" s="4">
        <v>3.6442419472040598E-2</v>
      </c>
      <c r="E395" s="4" t="s">
        <v>1167</v>
      </c>
      <c r="F395" s="4"/>
      <c r="G395" s="4"/>
    </row>
    <row r="396" spans="1:7" x14ac:dyDescent="0.25">
      <c r="A396" s="4"/>
      <c r="B396" s="4" t="s">
        <v>214</v>
      </c>
      <c r="C396" s="4">
        <v>-0.81721297499648504</v>
      </c>
      <c r="D396" s="4">
        <v>2.0730796369820101E-12</v>
      </c>
      <c r="E396" s="4"/>
      <c r="F396" s="4"/>
      <c r="G396" s="4"/>
    </row>
    <row r="397" spans="1:7" x14ac:dyDescent="0.25">
      <c r="A397" s="4"/>
      <c r="B397" s="4" t="s">
        <v>215</v>
      </c>
      <c r="C397" s="4">
        <v>-0.46888414607038797</v>
      </c>
      <c r="D397" s="4">
        <v>0.13574287032506299</v>
      </c>
      <c r="E397" s="4"/>
      <c r="F397" s="4"/>
      <c r="G397" s="4"/>
    </row>
    <row r="398" spans="1:7" x14ac:dyDescent="0.25">
      <c r="A398" s="4"/>
      <c r="B398" s="4" t="s">
        <v>216</v>
      </c>
      <c r="C398" s="4">
        <v>-1.9201568815738099</v>
      </c>
      <c r="D398" s="4">
        <v>2.61066260255327E-7</v>
      </c>
      <c r="E398" s="4"/>
      <c r="F398" s="4"/>
      <c r="G398" s="4"/>
    </row>
    <row r="399" spans="1:7" x14ac:dyDescent="0.25">
      <c r="A399" s="4"/>
      <c r="B399" s="4" t="s">
        <v>217</v>
      </c>
      <c r="C399" s="4">
        <v>-0.66571964008829998</v>
      </c>
      <c r="D399" s="4">
        <v>3.4331848082067698E-2</v>
      </c>
      <c r="E399" s="4"/>
      <c r="F399" s="4"/>
      <c r="G399" s="4"/>
    </row>
    <row r="400" spans="1:7" x14ac:dyDescent="0.25">
      <c r="A400" s="4"/>
      <c r="B400" s="4" t="s">
        <v>218</v>
      </c>
      <c r="C400" s="4">
        <v>-0.71584215220382197</v>
      </c>
      <c r="D400" s="4">
        <v>0.107776086305002</v>
      </c>
      <c r="E400" s="4"/>
      <c r="F400" s="4"/>
      <c r="G400" s="4"/>
    </row>
    <row r="401" spans="1:7" x14ac:dyDescent="0.25">
      <c r="A401" s="4"/>
      <c r="B401" s="4" t="s">
        <v>231</v>
      </c>
      <c r="C401" s="4">
        <v>-2.60854399142874</v>
      </c>
      <c r="D401" s="4">
        <v>4.84293921142291E-2</v>
      </c>
      <c r="E401" s="4"/>
      <c r="F401" s="4"/>
      <c r="G401" s="4"/>
    </row>
    <row r="402" spans="1:7" x14ac:dyDescent="0.25">
      <c r="A402" s="4"/>
      <c r="B402" s="4" t="s">
        <v>219</v>
      </c>
      <c r="C402" s="4">
        <v>-0.53393793593153405</v>
      </c>
      <c r="D402" s="4">
        <v>0.59057959242382596</v>
      </c>
      <c r="E402" s="4"/>
      <c r="F402" s="4"/>
      <c r="G402" s="4"/>
    </row>
    <row r="403" spans="1:7" x14ac:dyDescent="0.25">
      <c r="A403" s="4"/>
      <c r="B403" s="4" t="s">
        <v>259</v>
      </c>
      <c r="C403" s="4">
        <v>-2.71307804086388E-2</v>
      </c>
      <c r="D403" s="4">
        <v>0.87617501416668297</v>
      </c>
      <c r="E403" s="4" t="s">
        <v>1244</v>
      </c>
      <c r="F403" s="4"/>
      <c r="G403" s="4"/>
    </row>
    <row r="404" spans="1:7" x14ac:dyDescent="0.25">
      <c r="A404" s="4"/>
      <c r="B404" s="4" t="s">
        <v>220</v>
      </c>
      <c r="C404" s="4">
        <v>-2.4519669830253501</v>
      </c>
      <c r="D404" s="4">
        <v>1.3758610150721899E-3</v>
      </c>
      <c r="E404" s="4"/>
      <c r="F404" s="4"/>
      <c r="G404" s="4"/>
    </row>
    <row r="405" spans="1:7" x14ac:dyDescent="0.25">
      <c r="A405" s="4"/>
      <c r="B405" s="4" t="s">
        <v>221</v>
      </c>
      <c r="C405" s="4">
        <v>-1.02393121132287</v>
      </c>
      <c r="D405" s="4">
        <v>4.1676486999545999E-8</v>
      </c>
      <c r="E405" s="4"/>
      <c r="F405" s="4"/>
      <c r="G405" s="4"/>
    </row>
    <row r="406" spans="1:7" x14ac:dyDescent="0.25">
      <c r="A406" s="4"/>
      <c r="B406" s="4" t="s">
        <v>222</v>
      </c>
      <c r="C406" s="4">
        <v>-0.30021875775609502</v>
      </c>
      <c r="D406" s="4">
        <v>0.786798036440438</v>
      </c>
      <c r="E406" s="4"/>
      <c r="F406" s="4"/>
      <c r="G406" s="4"/>
    </row>
    <row r="407" spans="1:7" x14ac:dyDescent="0.25">
      <c r="A407" s="4"/>
      <c r="B407" s="4" t="s">
        <v>223</v>
      </c>
      <c r="C407" s="4">
        <v>-3.6449996523311198E-2</v>
      </c>
      <c r="D407" s="4">
        <v>0.97029473229240304</v>
      </c>
      <c r="E407" s="4"/>
      <c r="F407" s="4"/>
      <c r="G407" s="4"/>
    </row>
    <row r="408" spans="1:7" x14ac:dyDescent="0.25">
      <c r="A408" s="4"/>
      <c r="B408" s="4" t="s">
        <v>224</v>
      </c>
      <c r="C408" s="4">
        <v>-1.45495667743227</v>
      </c>
      <c r="D408" s="4">
        <v>4.7427061455877703E-2</v>
      </c>
      <c r="E408" s="4"/>
      <c r="F408" s="4"/>
      <c r="G408" s="4"/>
    </row>
    <row r="409" spans="1:7" x14ac:dyDescent="0.25">
      <c r="A409" s="4"/>
      <c r="B409" s="4" t="s">
        <v>225</v>
      </c>
      <c r="C409" s="4">
        <v>-1.25885287149891</v>
      </c>
      <c r="D409" s="4">
        <v>3.33026574865091E-18</v>
      </c>
      <c r="E409" s="4"/>
      <c r="F409" s="4"/>
      <c r="G409" s="4"/>
    </row>
    <row r="410" spans="1:7" x14ac:dyDescent="0.25">
      <c r="A410" s="4"/>
      <c r="B410" s="4" t="s">
        <v>226</v>
      </c>
      <c r="C410" s="4">
        <v>-0.50684754698110901</v>
      </c>
      <c r="D410" s="4">
        <v>8.5866095608919297E-4</v>
      </c>
      <c r="E410" s="4"/>
      <c r="F410" s="4"/>
      <c r="G410" s="4"/>
    </row>
    <row r="411" spans="1:7" x14ac:dyDescent="0.25">
      <c r="A411" s="4"/>
      <c r="B411" s="4" t="s">
        <v>227</v>
      </c>
      <c r="C411" s="4">
        <v>-0.408166589419871</v>
      </c>
      <c r="D411" s="4">
        <v>0.74068162414888505</v>
      </c>
      <c r="E411" s="4"/>
      <c r="F411" s="4"/>
      <c r="G411" s="4"/>
    </row>
    <row r="412" spans="1:7" x14ac:dyDescent="0.25">
      <c r="A412" s="4"/>
      <c r="B412" s="4" t="s">
        <v>228</v>
      </c>
      <c r="C412" s="4">
        <v>-0.18498528495285199</v>
      </c>
      <c r="D412" s="4">
        <v>0.20568275522472301</v>
      </c>
      <c r="E412" s="4"/>
      <c r="F412" s="4"/>
      <c r="G412" s="4"/>
    </row>
    <row r="413" spans="1:7" x14ac:dyDescent="0.25">
      <c r="A413" s="4"/>
      <c r="B413" s="4" t="s">
        <v>229</v>
      </c>
      <c r="C413" s="4">
        <v>-0.87878216290056099</v>
      </c>
      <c r="D413" s="4">
        <v>3.2189438187639602E-5</v>
      </c>
      <c r="E413" s="4"/>
      <c r="F413" s="4"/>
      <c r="G413" s="4"/>
    </row>
    <row r="414" spans="1:7" x14ac:dyDescent="0.25">
      <c r="A414" s="4"/>
      <c r="B414" s="4" t="s">
        <v>232</v>
      </c>
      <c r="C414" s="4">
        <v>0.97763901580345303</v>
      </c>
      <c r="D414" s="4">
        <v>0.51720062391941202</v>
      </c>
      <c r="E414" s="4"/>
      <c r="F414" s="4"/>
      <c r="G414" s="4"/>
    </row>
    <row r="415" spans="1:7" x14ac:dyDescent="0.25">
      <c r="A415" s="4"/>
      <c r="B415" s="4" t="s">
        <v>234</v>
      </c>
      <c r="C415" s="4">
        <v>-0.26399978514191402</v>
      </c>
      <c r="D415" s="4">
        <v>0.53073397120292498</v>
      </c>
      <c r="E415" s="4"/>
      <c r="F415" s="4"/>
      <c r="G415" s="4"/>
    </row>
    <row r="416" spans="1:7" x14ac:dyDescent="0.25">
      <c r="A416" s="4"/>
      <c r="B416" s="4" t="s">
        <v>230</v>
      </c>
      <c r="C416" s="4">
        <v>-1.4091382532585599</v>
      </c>
      <c r="D416" s="4">
        <v>1.2885743177067401E-2</v>
      </c>
      <c r="E416" s="4"/>
      <c r="F416" s="4"/>
      <c r="G416" s="4"/>
    </row>
    <row r="417" spans="1:7" x14ac:dyDescent="0.25">
      <c r="A417" s="4"/>
      <c r="B417" s="4" t="s">
        <v>194</v>
      </c>
      <c r="C417" s="4">
        <v>-0.91635189175429499</v>
      </c>
      <c r="D417" s="4">
        <v>2.1797768896610599E-8</v>
      </c>
      <c r="E417" s="4"/>
      <c r="F417" s="4"/>
      <c r="G417" s="4"/>
    </row>
    <row r="418" spans="1:7" x14ac:dyDescent="0.25">
      <c r="A418" s="4"/>
      <c r="B418" s="4" t="s">
        <v>195</v>
      </c>
      <c r="C418" s="4">
        <v>-1.57621384334321</v>
      </c>
      <c r="D418" s="4">
        <v>3.96541086470677E-18</v>
      </c>
      <c r="E418" s="4"/>
      <c r="F418" s="4"/>
      <c r="G418" s="4"/>
    </row>
    <row r="419" spans="1:7" x14ac:dyDescent="0.25">
      <c r="A419" s="4"/>
      <c r="B419" s="4" t="s">
        <v>196</v>
      </c>
      <c r="C419" s="4">
        <v>0.49782187055511301</v>
      </c>
      <c r="D419" s="4">
        <v>0.16473193774066999</v>
      </c>
      <c r="E419" s="4"/>
      <c r="F419" s="4"/>
      <c r="G419" s="4"/>
    </row>
    <row r="420" spans="1:7" x14ac:dyDescent="0.25">
      <c r="A420" s="4"/>
      <c r="B420" s="4" t="s">
        <v>197</v>
      </c>
      <c r="C420" s="4">
        <v>-0.56409122362743702</v>
      </c>
      <c r="D420" s="4">
        <v>6.18482893146785E-4</v>
      </c>
      <c r="E420" s="4"/>
      <c r="F420" s="4"/>
      <c r="G420" s="4"/>
    </row>
    <row r="421" spans="1:7" x14ac:dyDescent="0.25">
      <c r="A421" s="4"/>
      <c r="B421" s="4" t="s">
        <v>198</v>
      </c>
      <c r="C421" s="4">
        <v>-0.31645671468113101</v>
      </c>
      <c r="D421" s="4">
        <v>0.69086402002253999</v>
      </c>
      <c r="E421" s="4"/>
      <c r="F421" s="4"/>
      <c r="G421" s="4"/>
    </row>
    <row r="422" spans="1:7" x14ac:dyDescent="0.25">
      <c r="A422" s="4"/>
      <c r="B422" s="4" t="s">
        <v>199</v>
      </c>
      <c r="C422" s="4">
        <v>-0.40988138614213199</v>
      </c>
      <c r="D422" s="4">
        <v>0.21479543044323299</v>
      </c>
      <c r="E422" s="4"/>
      <c r="F422" s="4"/>
      <c r="G422" s="4"/>
    </row>
    <row r="423" spans="1:7" x14ac:dyDescent="0.25">
      <c r="A423" s="4"/>
      <c r="B423" s="4" t="s">
        <v>200</v>
      </c>
      <c r="C423" s="4">
        <v>-0.47986777917001799</v>
      </c>
      <c r="D423" s="4">
        <v>0.13263054296330901</v>
      </c>
      <c r="E423" s="4"/>
      <c r="F423" s="4"/>
      <c r="G423" s="4"/>
    </row>
    <row r="424" spans="1:7" x14ac:dyDescent="0.25">
      <c r="A424" s="4"/>
      <c r="B424" s="4" t="s">
        <v>201</v>
      </c>
      <c r="C424" s="4">
        <v>-0.67754565403525202</v>
      </c>
      <c r="D424" s="4">
        <v>4.8839321696934397E-2</v>
      </c>
      <c r="E424" s="4"/>
      <c r="F424" s="4"/>
      <c r="G424" s="4"/>
    </row>
    <row r="425" spans="1:7" x14ac:dyDescent="0.25">
      <c r="A425" s="4"/>
      <c r="B425" s="4" t="s">
        <v>202</v>
      </c>
      <c r="C425" s="4">
        <v>0.20017708782297999</v>
      </c>
      <c r="D425" s="4">
        <v>0.87156812042653997</v>
      </c>
      <c r="E425" s="4"/>
      <c r="F425" s="4"/>
      <c r="G425" s="4"/>
    </row>
    <row r="426" spans="1:7" x14ac:dyDescent="0.25">
      <c r="A426" s="4"/>
      <c r="B426" s="4" t="s">
        <v>203</v>
      </c>
      <c r="C426" s="4">
        <v>-1.4542667375984499</v>
      </c>
      <c r="D426" s="4">
        <v>8.7054681650893306E-2</v>
      </c>
      <c r="E426" s="4"/>
      <c r="F426" s="4"/>
      <c r="G426" s="4"/>
    </row>
    <row r="427" spans="1:7" x14ac:dyDescent="0.25">
      <c r="A427" s="4"/>
      <c r="B427" s="4" t="s">
        <v>204</v>
      </c>
      <c r="C427" s="4">
        <v>-0.15104680848316701</v>
      </c>
      <c r="D427" s="4">
        <v>0.90957395159004295</v>
      </c>
      <c r="E427" s="4"/>
      <c r="F427" s="4"/>
      <c r="G427" s="4"/>
    </row>
    <row r="428" spans="1:7" x14ac:dyDescent="0.25">
      <c r="A428" s="4"/>
      <c r="B428" s="4" t="s">
        <v>205</v>
      </c>
      <c r="C428" s="4">
        <v>-1.8407348049974099</v>
      </c>
      <c r="D428" s="4">
        <v>9.7414232174208096E-3</v>
      </c>
      <c r="E428" s="4"/>
      <c r="F428" s="4"/>
      <c r="G428" s="4"/>
    </row>
    <row r="429" spans="1:7" x14ac:dyDescent="0.25">
      <c r="A429" s="4"/>
      <c r="B429" s="4" t="s">
        <v>206</v>
      </c>
      <c r="C429" s="4">
        <v>-1.2050976825483799</v>
      </c>
      <c r="D429" s="4">
        <v>4.5422381963871102E-20</v>
      </c>
      <c r="E429" s="4"/>
      <c r="F429" s="4"/>
      <c r="G429" s="4"/>
    </row>
    <row r="430" spans="1:7" x14ac:dyDescent="0.25">
      <c r="A430" s="4"/>
      <c r="B430" s="4" t="s">
        <v>207</v>
      </c>
      <c r="C430" s="4">
        <v>-1.80922015984102</v>
      </c>
      <c r="D430" s="4">
        <v>1.7470274074527301E-7</v>
      </c>
      <c r="E430" s="4"/>
      <c r="F430" s="4"/>
      <c r="G430" s="4"/>
    </row>
    <row r="431" spans="1:7" x14ac:dyDescent="0.25">
      <c r="A431" s="4"/>
      <c r="B431" s="4" t="s">
        <v>208</v>
      </c>
      <c r="C431" s="4">
        <v>-1.0284643973390499</v>
      </c>
      <c r="D431" s="4">
        <v>4.1094606561279101E-11</v>
      </c>
      <c r="E431" s="4"/>
      <c r="F431" s="4"/>
      <c r="G431" s="4"/>
    </row>
    <row r="432" spans="1:7" x14ac:dyDescent="0.25">
      <c r="A432" s="4"/>
      <c r="B432" s="4" t="s">
        <v>209</v>
      </c>
      <c r="C432" s="4">
        <v>-1.3575462413666599</v>
      </c>
      <c r="D432" s="4">
        <v>2.2424072359940798E-3</v>
      </c>
      <c r="E432" s="4"/>
      <c r="F432" s="4"/>
      <c r="G432" s="4"/>
    </row>
    <row r="433" spans="1:7" x14ac:dyDescent="0.25">
      <c r="A433" s="4"/>
      <c r="B433" s="4" t="s">
        <v>210</v>
      </c>
      <c r="C433" s="4">
        <v>-0.78882039222748002</v>
      </c>
      <c r="D433" s="4">
        <v>1.60341266492881E-3</v>
      </c>
      <c r="E433" s="4"/>
      <c r="F433" s="4"/>
      <c r="G433" s="4"/>
    </row>
    <row r="434" spans="1:7" x14ac:dyDescent="0.25">
      <c r="A434" s="4"/>
      <c r="B434" s="4" t="s">
        <v>211</v>
      </c>
      <c r="C434" s="4">
        <v>-1.21871393492666</v>
      </c>
      <c r="D434" s="4">
        <v>1.3961340249848701E-4</v>
      </c>
      <c r="E434" s="4"/>
      <c r="F434" s="4"/>
      <c r="G434" s="4"/>
    </row>
    <row r="435" spans="1:7" x14ac:dyDescent="0.25">
      <c r="A435" s="4"/>
      <c r="B435" s="4" t="s">
        <v>212</v>
      </c>
      <c r="C435" s="4">
        <v>1.21589072896415E-2</v>
      </c>
      <c r="D435" s="4">
        <v>0.99241660448004299</v>
      </c>
      <c r="E435" s="4"/>
      <c r="F435" s="4"/>
      <c r="G435" s="4"/>
    </row>
    <row r="436" spans="1:7" x14ac:dyDescent="0.25">
      <c r="A436" s="4"/>
      <c r="B436" s="4" t="s">
        <v>213</v>
      </c>
      <c r="C436" s="4">
        <v>-1.7175397833307</v>
      </c>
      <c r="D436" s="4">
        <v>1.7289143652156301E-2</v>
      </c>
      <c r="E436" s="4"/>
      <c r="F436" s="4"/>
      <c r="G436" s="4"/>
    </row>
    <row r="437" spans="1:7" x14ac:dyDescent="0.25">
      <c r="A437" s="4"/>
      <c r="B437" s="4" t="s">
        <v>214</v>
      </c>
      <c r="C437" s="4">
        <v>-0.81721297499648504</v>
      </c>
      <c r="D437" s="4">
        <v>2.0730796369820101E-12</v>
      </c>
      <c r="E437" s="4"/>
      <c r="F437" s="4"/>
      <c r="G437" s="4"/>
    </row>
    <row r="438" spans="1:7" x14ac:dyDescent="0.25">
      <c r="A438" s="4"/>
      <c r="B438" s="4" t="s">
        <v>215</v>
      </c>
      <c r="C438" s="4">
        <v>-0.46888414607038797</v>
      </c>
      <c r="D438" s="4">
        <v>0.13574287032506299</v>
      </c>
      <c r="E438" s="4"/>
      <c r="F438" s="4"/>
      <c r="G438" s="4"/>
    </row>
    <row r="439" spans="1:7" x14ac:dyDescent="0.25">
      <c r="A439" s="4"/>
      <c r="B439" s="4" t="s">
        <v>216</v>
      </c>
      <c r="C439" s="4">
        <v>-1.9201568815738099</v>
      </c>
      <c r="D439" s="4">
        <v>2.61066260255327E-7</v>
      </c>
      <c r="E439" s="4"/>
      <c r="F439" s="4"/>
      <c r="G439" s="4"/>
    </row>
    <row r="440" spans="1:7" x14ac:dyDescent="0.25">
      <c r="A440" s="4"/>
      <c r="B440" s="4" t="s">
        <v>217</v>
      </c>
      <c r="C440" s="4">
        <v>-0.66571964008829998</v>
      </c>
      <c r="D440" s="4">
        <v>3.4331848082067698E-2</v>
      </c>
      <c r="E440" s="4"/>
      <c r="F440" s="4"/>
      <c r="G440" s="4"/>
    </row>
    <row r="441" spans="1:7" x14ac:dyDescent="0.25">
      <c r="A441" s="4"/>
      <c r="B441" s="4" t="s">
        <v>218</v>
      </c>
      <c r="C441" s="4">
        <v>-0.71584215220382197</v>
      </c>
      <c r="D441" s="4">
        <v>0.107776086305002</v>
      </c>
      <c r="E441" s="4"/>
      <c r="F441" s="4"/>
      <c r="G441" s="4"/>
    </row>
    <row r="442" spans="1:7" x14ac:dyDescent="0.25">
      <c r="A442" s="4"/>
      <c r="B442" s="4" t="s">
        <v>219</v>
      </c>
      <c r="C442" s="4">
        <v>-0.53393793593153405</v>
      </c>
      <c r="D442" s="4">
        <v>0.59057959242382596</v>
      </c>
      <c r="E442" s="4"/>
      <c r="F442" s="4"/>
      <c r="G442" s="4"/>
    </row>
    <row r="443" spans="1:7" x14ac:dyDescent="0.25">
      <c r="A443" s="4"/>
      <c r="B443" s="4" t="s">
        <v>220</v>
      </c>
      <c r="C443" s="4">
        <v>-2.4519669830253501</v>
      </c>
      <c r="D443" s="4">
        <v>1.3758610150721899E-3</v>
      </c>
      <c r="E443" s="4"/>
      <c r="F443" s="4"/>
      <c r="G443" s="4"/>
    </row>
    <row r="444" spans="1:7" x14ac:dyDescent="0.25">
      <c r="A444" s="4"/>
      <c r="B444" s="4" t="s">
        <v>221</v>
      </c>
      <c r="C444" s="4">
        <v>-1.02393121132287</v>
      </c>
      <c r="D444" s="4">
        <v>4.1676486999545999E-8</v>
      </c>
      <c r="E444" s="4"/>
      <c r="F444" s="4"/>
      <c r="G444" s="4"/>
    </row>
    <row r="445" spans="1:7" x14ac:dyDescent="0.25">
      <c r="A445" s="4"/>
      <c r="B445" s="4" t="s">
        <v>222</v>
      </c>
      <c r="C445" s="4">
        <v>-0.30021875775609502</v>
      </c>
      <c r="D445" s="4">
        <v>0.786798036440438</v>
      </c>
      <c r="E445" s="4"/>
      <c r="F445" s="4"/>
      <c r="G445" s="4"/>
    </row>
    <row r="446" spans="1:7" x14ac:dyDescent="0.25">
      <c r="A446" s="4"/>
      <c r="B446" s="4" t="s">
        <v>223</v>
      </c>
      <c r="C446" s="4">
        <v>-3.6449996523311198E-2</v>
      </c>
      <c r="D446" s="4">
        <v>0.97029473229240304</v>
      </c>
      <c r="E446" s="4"/>
      <c r="F446" s="4"/>
      <c r="G446" s="4"/>
    </row>
    <row r="447" spans="1:7" x14ac:dyDescent="0.25">
      <c r="A447" s="4"/>
      <c r="B447" s="4" t="s">
        <v>224</v>
      </c>
      <c r="C447" s="4">
        <v>-1.45495667743227</v>
      </c>
      <c r="D447" s="4">
        <v>4.7427061455877703E-2</v>
      </c>
      <c r="E447" s="4"/>
      <c r="F447" s="4"/>
      <c r="G447" s="4"/>
    </row>
    <row r="448" spans="1:7" x14ac:dyDescent="0.25">
      <c r="A448" s="4"/>
      <c r="B448" s="4" t="s">
        <v>225</v>
      </c>
      <c r="C448" s="4">
        <v>-1.25885287149891</v>
      </c>
      <c r="D448" s="4">
        <v>3.33026574865091E-18</v>
      </c>
      <c r="E448" s="4"/>
      <c r="F448" s="4"/>
      <c r="G448" s="4"/>
    </row>
    <row r="449" spans="1:7" x14ac:dyDescent="0.25">
      <c r="A449" s="4"/>
      <c r="B449" s="4" t="s">
        <v>226</v>
      </c>
      <c r="C449" s="4">
        <v>-0.50684754698110901</v>
      </c>
      <c r="D449" s="4">
        <v>8.5866095608919297E-4</v>
      </c>
      <c r="E449" s="4"/>
      <c r="F449" s="4"/>
      <c r="G449" s="4"/>
    </row>
    <row r="450" spans="1:7" x14ac:dyDescent="0.25">
      <c r="A450" s="4"/>
      <c r="B450" s="4" t="s">
        <v>227</v>
      </c>
      <c r="C450" s="4">
        <v>-0.408166589419871</v>
      </c>
      <c r="D450" s="4">
        <v>0.74068162414888505</v>
      </c>
      <c r="E450" s="4"/>
      <c r="F450" s="4"/>
      <c r="G450" s="4"/>
    </row>
    <row r="451" spans="1:7" x14ac:dyDescent="0.25">
      <c r="A451" s="4"/>
      <c r="B451" s="4" t="s">
        <v>228</v>
      </c>
      <c r="C451" s="4">
        <v>-0.18498528495285199</v>
      </c>
      <c r="D451" s="4">
        <v>0.20568275522472301</v>
      </c>
      <c r="E451" s="4"/>
      <c r="F451" s="4"/>
      <c r="G451" s="4"/>
    </row>
    <row r="452" spans="1:7" x14ac:dyDescent="0.25">
      <c r="A452" s="4"/>
      <c r="B452" s="4" t="s">
        <v>229</v>
      </c>
      <c r="C452" s="4">
        <v>-0.87878216290056099</v>
      </c>
      <c r="D452" s="4">
        <v>3.2189438187639602E-5</v>
      </c>
      <c r="E452" s="4"/>
      <c r="F452" s="4"/>
      <c r="G452" s="4"/>
    </row>
    <row r="453" spans="1:7" x14ac:dyDescent="0.25">
      <c r="A453" s="4"/>
      <c r="B453" s="4" t="s">
        <v>230</v>
      </c>
      <c r="C453" s="4">
        <v>-1.4091382532585599</v>
      </c>
      <c r="D453" s="4">
        <v>1.2885743177067401E-2</v>
      </c>
      <c r="E453" s="4"/>
      <c r="F453" s="4"/>
      <c r="G453" s="4"/>
    </row>
    <row r="454" spans="1:7" x14ac:dyDescent="0.25">
      <c r="A454" s="4"/>
      <c r="B454" s="4" t="s">
        <v>194</v>
      </c>
      <c r="C454" s="4">
        <v>-0.91635189175429499</v>
      </c>
      <c r="D454" s="4">
        <v>2.1797768896610599E-8</v>
      </c>
      <c r="E454" s="4"/>
      <c r="F454" s="4"/>
      <c r="G454" s="4"/>
    </row>
    <row r="455" spans="1:7" x14ac:dyDescent="0.25">
      <c r="A455" s="4"/>
      <c r="B455" s="4" t="s">
        <v>195</v>
      </c>
      <c r="C455" s="4">
        <v>-1.57621384334321</v>
      </c>
      <c r="D455" s="4">
        <v>3.96541086470677E-18</v>
      </c>
      <c r="E455" s="4"/>
      <c r="F455" s="4"/>
      <c r="G455" s="4"/>
    </row>
    <row r="456" spans="1:7" x14ac:dyDescent="0.25">
      <c r="A456" s="4"/>
      <c r="B456" s="4" t="s">
        <v>196</v>
      </c>
      <c r="C456" s="4">
        <v>0.49782187055511301</v>
      </c>
      <c r="D456" s="4">
        <v>0.16473193774066999</v>
      </c>
      <c r="E456" s="4"/>
      <c r="F456" s="4"/>
      <c r="G456" s="4"/>
    </row>
    <row r="457" spans="1:7" x14ac:dyDescent="0.25">
      <c r="A457" s="4"/>
      <c r="B457" s="4" t="s">
        <v>197</v>
      </c>
      <c r="C457" s="4">
        <v>-0.56409122362743702</v>
      </c>
      <c r="D457" s="4">
        <v>6.18482893146785E-4</v>
      </c>
      <c r="E457" s="4"/>
      <c r="F457" s="4"/>
      <c r="G457" s="4"/>
    </row>
    <row r="458" spans="1:7" x14ac:dyDescent="0.25">
      <c r="A458" s="4"/>
      <c r="B458" s="4" t="s">
        <v>198</v>
      </c>
      <c r="C458" s="4">
        <v>-0.31645671468113101</v>
      </c>
      <c r="D458" s="4">
        <v>0.69086402002253999</v>
      </c>
      <c r="E458" s="4"/>
      <c r="F458" s="4"/>
      <c r="G458" s="4"/>
    </row>
    <row r="459" spans="1:7" x14ac:dyDescent="0.25">
      <c r="A459" s="4"/>
      <c r="B459" s="4" t="s">
        <v>199</v>
      </c>
      <c r="C459" s="4">
        <v>-0.40988138614213199</v>
      </c>
      <c r="D459" s="4">
        <v>0.21479543044323299</v>
      </c>
      <c r="E459" s="4"/>
      <c r="F459" s="4"/>
      <c r="G459" s="4"/>
    </row>
    <row r="460" spans="1:7" x14ac:dyDescent="0.25">
      <c r="A460" s="4"/>
      <c r="B460" s="4" t="s">
        <v>200</v>
      </c>
      <c r="C460" s="4">
        <v>-0.47986777917001799</v>
      </c>
      <c r="D460" s="4">
        <v>0.13263054296330901</v>
      </c>
      <c r="E460" s="4"/>
      <c r="F460" s="4"/>
      <c r="G460" s="4"/>
    </row>
    <row r="461" spans="1:7" x14ac:dyDescent="0.25">
      <c r="A461" s="4"/>
      <c r="B461" s="4" t="s">
        <v>201</v>
      </c>
      <c r="C461" s="4">
        <v>-0.67754565403525202</v>
      </c>
      <c r="D461" s="4">
        <v>4.8839321696934397E-2</v>
      </c>
      <c r="E461" s="4"/>
      <c r="F461" s="4"/>
      <c r="G461" s="4"/>
    </row>
    <row r="462" spans="1:7" x14ac:dyDescent="0.25">
      <c r="A462" s="4"/>
      <c r="B462" s="4" t="s">
        <v>202</v>
      </c>
      <c r="C462" s="4">
        <v>0.20017708782297999</v>
      </c>
      <c r="D462" s="4">
        <v>0.87156812042653997</v>
      </c>
      <c r="E462" s="4"/>
      <c r="F462" s="4"/>
      <c r="G462" s="4"/>
    </row>
    <row r="463" spans="1:7" x14ac:dyDescent="0.25">
      <c r="A463" s="4"/>
      <c r="B463" s="4" t="s">
        <v>203</v>
      </c>
      <c r="C463" s="4">
        <v>-1.4542667375984499</v>
      </c>
      <c r="D463" s="4">
        <v>8.7054681650893306E-2</v>
      </c>
      <c r="E463" s="4"/>
      <c r="F463" s="4"/>
      <c r="G463" s="4"/>
    </row>
    <row r="464" spans="1:7" x14ac:dyDescent="0.25">
      <c r="A464" s="4"/>
      <c r="B464" s="4" t="s">
        <v>204</v>
      </c>
      <c r="C464" s="4">
        <v>-0.15104680848316701</v>
      </c>
      <c r="D464" s="4">
        <v>0.90957395159004295</v>
      </c>
      <c r="E464" s="4"/>
      <c r="F464" s="4"/>
      <c r="G464" s="4"/>
    </row>
    <row r="465" spans="1:7" x14ac:dyDescent="0.25">
      <c r="A465" s="4"/>
      <c r="B465" s="4" t="s">
        <v>205</v>
      </c>
      <c r="C465" s="4">
        <v>-1.8407348049974099</v>
      </c>
      <c r="D465" s="4">
        <v>9.7414232174208096E-3</v>
      </c>
      <c r="E465" s="4"/>
      <c r="F465" s="4"/>
      <c r="G465" s="4"/>
    </row>
    <row r="466" spans="1:7" x14ac:dyDescent="0.25">
      <c r="A466" s="4"/>
      <c r="B466" s="4" t="s">
        <v>206</v>
      </c>
      <c r="C466" s="4">
        <v>-1.2050976825483799</v>
      </c>
      <c r="D466" s="4">
        <v>4.5422381963871102E-20</v>
      </c>
      <c r="E466" s="4"/>
      <c r="F466" s="4"/>
      <c r="G466" s="4"/>
    </row>
    <row r="467" spans="1:7" x14ac:dyDescent="0.25">
      <c r="A467" s="4"/>
      <c r="B467" s="4" t="s">
        <v>207</v>
      </c>
      <c r="C467" s="4">
        <v>-1.80922015984102</v>
      </c>
      <c r="D467" s="4">
        <v>1.7470274074527301E-7</v>
      </c>
      <c r="E467" s="4"/>
      <c r="F467" s="4"/>
      <c r="G467" s="4"/>
    </row>
    <row r="468" spans="1:7" x14ac:dyDescent="0.25">
      <c r="A468" s="4"/>
      <c r="B468" s="4" t="s">
        <v>208</v>
      </c>
      <c r="C468" s="4">
        <v>-1.0284643973390499</v>
      </c>
      <c r="D468" s="4">
        <v>4.1094606561279101E-11</v>
      </c>
      <c r="E468" s="4"/>
      <c r="F468" s="4"/>
      <c r="G468" s="4"/>
    </row>
    <row r="469" spans="1:7" x14ac:dyDescent="0.25">
      <c r="A469" s="4"/>
      <c r="B469" s="4" t="s">
        <v>209</v>
      </c>
      <c r="C469" s="4">
        <v>-1.3575462413666599</v>
      </c>
      <c r="D469" s="4">
        <v>2.2424072359940798E-3</v>
      </c>
      <c r="E469" s="4"/>
      <c r="F469" s="4"/>
      <c r="G469" s="4"/>
    </row>
    <row r="470" spans="1:7" x14ac:dyDescent="0.25">
      <c r="A470" s="4"/>
      <c r="B470" s="4" t="s">
        <v>210</v>
      </c>
      <c r="C470" s="4">
        <v>-0.78882039222748002</v>
      </c>
      <c r="D470" s="4">
        <v>1.60341266492881E-3</v>
      </c>
      <c r="E470" s="4"/>
      <c r="F470" s="4"/>
      <c r="G470" s="4"/>
    </row>
    <row r="471" spans="1:7" x14ac:dyDescent="0.25">
      <c r="A471" s="4"/>
      <c r="B471" s="4" t="s">
        <v>211</v>
      </c>
      <c r="C471" s="4">
        <v>-1.21871393492666</v>
      </c>
      <c r="D471" s="4">
        <v>1.3961340249848701E-4</v>
      </c>
      <c r="E471" s="4"/>
      <c r="F471" s="4"/>
      <c r="G471" s="4"/>
    </row>
    <row r="472" spans="1:7" x14ac:dyDescent="0.25">
      <c r="A472" s="4"/>
      <c r="B472" s="4" t="s">
        <v>212</v>
      </c>
      <c r="C472" s="4">
        <v>1.21589072896415E-2</v>
      </c>
      <c r="D472" s="4">
        <v>0.99241660448004299</v>
      </c>
      <c r="E472" s="4"/>
      <c r="F472" s="4"/>
      <c r="G472" s="4"/>
    </row>
    <row r="473" spans="1:7" x14ac:dyDescent="0.25">
      <c r="A473" s="4"/>
      <c r="B473" s="4" t="s">
        <v>213</v>
      </c>
      <c r="C473" s="4">
        <v>-1.7175397833307</v>
      </c>
      <c r="D473" s="4">
        <v>1.7289143652156301E-2</v>
      </c>
      <c r="E473" s="4"/>
      <c r="F473" s="4"/>
      <c r="G473" s="4"/>
    </row>
    <row r="474" spans="1:7" x14ac:dyDescent="0.25">
      <c r="A474" s="4"/>
      <c r="B474" s="4" t="s">
        <v>214</v>
      </c>
      <c r="C474" s="4">
        <v>-0.81721297499648504</v>
      </c>
      <c r="D474" s="4">
        <v>2.0730796369820101E-12</v>
      </c>
      <c r="E474" s="4"/>
      <c r="F474" s="4"/>
      <c r="G474" s="4"/>
    </row>
    <row r="475" spans="1:7" x14ac:dyDescent="0.25">
      <c r="A475" s="4"/>
      <c r="B475" s="4" t="s">
        <v>215</v>
      </c>
      <c r="C475" s="4">
        <v>-0.46888414607038797</v>
      </c>
      <c r="D475" s="4">
        <v>0.13574287032506299</v>
      </c>
      <c r="E475" s="4"/>
      <c r="F475" s="4"/>
      <c r="G475" s="4"/>
    </row>
    <row r="476" spans="1:7" x14ac:dyDescent="0.25">
      <c r="A476" s="4"/>
      <c r="B476" s="4" t="s">
        <v>216</v>
      </c>
      <c r="C476" s="4">
        <v>-1.9201568815738099</v>
      </c>
      <c r="D476" s="4">
        <v>2.61066260255327E-7</v>
      </c>
      <c r="E476" s="4"/>
      <c r="F476" s="4"/>
      <c r="G476" s="4"/>
    </row>
    <row r="477" spans="1:7" x14ac:dyDescent="0.25">
      <c r="A477" s="4"/>
      <c r="B477" s="4" t="s">
        <v>217</v>
      </c>
      <c r="C477" s="4">
        <v>-0.66571964008829998</v>
      </c>
      <c r="D477" s="4">
        <v>3.4331848082067698E-2</v>
      </c>
      <c r="E477" s="4"/>
      <c r="F477" s="4"/>
      <c r="G477" s="4"/>
    </row>
    <row r="478" spans="1:7" x14ac:dyDescent="0.25">
      <c r="A478" s="4"/>
      <c r="B478" s="4" t="s">
        <v>218</v>
      </c>
      <c r="C478" s="4">
        <v>-0.71584215220382197</v>
      </c>
      <c r="D478" s="4">
        <v>0.107776086305002</v>
      </c>
      <c r="E478" s="4"/>
      <c r="F478" s="4"/>
      <c r="G478" s="4"/>
    </row>
    <row r="479" spans="1:7" x14ac:dyDescent="0.25">
      <c r="A479" s="4"/>
      <c r="B479" s="4" t="s">
        <v>231</v>
      </c>
      <c r="C479" s="4">
        <v>-2.60854399142874</v>
      </c>
      <c r="D479" s="4">
        <v>4.84293921142291E-2</v>
      </c>
      <c r="E479" s="4"/>
      <c r="F479" s="4"/>
      <c r="G479" s="4"/>
    </row>
    <row r="480" spans="1:7" x14ac:dyDescent="0.25">
      <c r="A480" s="4"/>
      <c r="B480" s="4" t="s">
        <v>219</v>
      </c>
      <c r="C480" s="4">
        <v>-0.53393793593153405</v>
      </c>
      <c r="D480" s="4">
        <v>0.59057959242382596</v>
      </c>
      <c r="E480" s="4"/>
      <c r="F480" s="4"/>
      <c r="G480" s="4"/>
    </row>
    <row r="481" spans="1:7" x14ac:dyDescent="0.25">
      <c r="A481" s="4"/>
      <c r="B481" s="4" t="s">
        <v>220</v>
      </c>
      <c r="C481" s="4">
        <v>-2.4519669830253501</v>
      </c>
      <c r="D481" s="4">
        <v>1.3758610150721899E-3</v>
      </c>
      <c r="E481" s="4"/>
      <c r="F481" s="4"/>
      <c r="G481" s="4"/>
    </row>
    <row r="482" spans="1:7" x14ac:dyDescent="0.25">
      <c r="A482" s="4"/>
      <c r="B482" s="4" t="s">
        <v>221</v>
      </c>
      <c r="C482" s="4">
        <v>-1.02393121132287</v>
      </c>
      <c r="D482" s="4">
        <v>4.1676486999545999E-8</v>
      </c>
      <c r="E482" s="4"/>
      <c r="F482" s="4"/>
      <c r="G482" s="4"/>
    </row>
    <row r="483" spans="1:7" x14ac:dyDescent="0.25">
      <c r="A483" s="4"/>
      <c r="B483" s="4" t="s">
        <v>222</v>
      </c>
      <c r="C483" s="4">
        <v>-0.30021875775609502</v>
      </c>
      <c r="D483" s="4">
        <v>0.786798036440438</v>
      </c>
      <c r="E483" s="4"/>
      <c r="F483" s="4"/>
      <c r="G483" s="4"/>
    </row>
    <row r="484" spans="1:7" x14ac:dyDescent="0.25">
      <c r="A484" s="4"/>
      <c r="B484" s="4" t="s">
        <v>223</v>
      </c>
      <c r="C484" s="4">
        <v>-3.6449996523311198E-2</v>
      </c>
      <c r="D484" s="4">
        <v>0.97029473229240304</v>
      </c>
      <c r="E484" s="4"/>
      <c r="F484" s="4"/>
      <c r="G484" s="4"/>
    </row>
    <row r="485" spans="1:7" x14ac:dyDescent="0.25">
      <c r="A485" s="4"/>
      <c r="B485" s="4" t="s">
        <v>224</v>
      </c>
      <c r="C485" s="4">
        <v>-1.45495667743227</v>
      </c>
      <c r="D485" s="4">
        <v>4.7427061455877703E-2</v>
      </c>
      <c r="E485" s="4"/>
      <c r="F485" s="4"/>
      <c r="G485" s="4"/>
    </row>
    <row r="486" spans="1:7" x14ac:dyDescent="0.25">
      <c r="A486" s="4"/>
      <c r="B486" s="4" t="s">
        <v>225</v>
      </c>
      <c r="C486" s="4">
        <v>-1.25885287149891</v>
      </c>
      <c r="D486" s="4">
        <v>3.33026574865091E-18</v>
      </c>
      <c r="E486" s="4"/>
      <c r="F486" s="4"/>
      <c r="G486" s="4"/>
    </row>
    <row r="487" spans="1:7" x14ac:dyDescent="0.25">
      <c r="A487" s="4"/>
      <c r="B487" s="4" t="s">
        <v>226</v>
      </c>
      <c r="C487" s="4">
        <v>-0.50684754698110901</v>
      </c>
      <c r="D487" s="4">
        <v>8.5866095608919297E-4</v>
      </c>
      <c r="E487" s="4"/>
      <c r="F487" s="4"/>
      <c r="G487" s="4"/>
    </row>
    <row r="488" spans="1:7" x14ac:dyDescent="0.25">
      <c r="A488" s="4"/>
      <c r="B488" s="4" t="s">
        <v>227</v>
      </c>
      <c r="C488" s="4">
        <v>-0.408166589419871</v>
      </c>
      <c r="D488" s="4">
        <v>0.74068162414888505</v>
      </c>
      <c r="E488" s="4"/>
      <c r="F488" s="4"/>
      <c r="G488" s="4"/>
    </row>
    <row r="489" spans="1:7" x14ac:dyDescent="0.25">
      <c r="A489" s="4"/>
      <c r="B489" s="4" t="s">
        <v>228</v>
      </c>
      <c r="C489" s="4">
        <v>-0.18498528495285199</v>
      </c>
      <c r="D489" s="4">
        <v>0.20568275522472301</v>
      </c>
      <c r="E489" s="4"/>
      <c r="F489" s="4"/>
      <c r="G489" s="4"/>
    </row>
    <row r="490" spans="1:7" x14ac:dyDescent="0.25">
      <c r="A490" s="4"/>
      <c r="B490" s="4" t="s">
        <v>229</v>
      </c>
      <c r="C490" s="4">
        <v>-0.87878216290056099</v>
      </c>
      <c r="D490" s="4">
        <v>3.2189438187639602E-5</v>
      </c>
      <c r="E490" s="4"/>
      <c r="F490" s="4"/>
      <c r="G490" s="4"/>
    </row>
    <row r="491" spans="1:7" x14ac:dyDescent="0.25">
      <c r="A491" s="4"/>
      <c r="B491" s="4" t="s">
        <v>232</v>
      </c>
      <c r="C491" s="4">
        <v>0.97763901580345303</v>
      </c>
      <c r="D491" s="4">
        <v>0.51720062391941202</v>
      </c>
      <c r="E491" s="4"/>
      <c r="F491" s="4"/>
      <c r="G491" s="4"/>
    </row>
    <row r="492" spans="1:7" x14ac:dyDescent="0.25">
      <c r="A492" s="4"/>
      <c r="B492" s="4" t="s">
        <v>230</v>
      </c>
      <c r="C492" s="4">
        <v>-1.4091382532585599</v>
      </c>
      <c r="D492" s="4">
        <v>1.2885743177067401E-2</v>
      </c>
      <c r="E492" s="4"/>
      <c r="F492" s="4"/>
      <c r="G492" s="4"/>
    </row>
    <row r="493" spans="1:7" x14ac:dyDescent="0.25">
      <c r="A493" s="4"/>
      <c r="B493" s="4" t="s">
        <v>331</v>
      </c>
      <c r="C493" s="4">
        <v>-0.40664109761700101</v>
      </c>
      <c r="D493" s="4">
        <v>1.6938365282979401E-2</v>
      </c>
      <c r="E493" s="4" t="s">
        <v>1054</v>
      </c>
      <c r="F493" s="4"/>
      <c r="G493" s="4"/>
    </row>
    <row r="494" spans="1:7" x14ac:dyDescent="0.25">
      <c r="A494" s="4"/>
      <c r="B494" s="4" t="s">
        <v>332</v>
      </c>
      <c r="C494" s="4">
        <v>-0.33432849265331399</v>
      </c>
      <c r="D494" s="4">
        <v>1.4953514028335501E-4</v>
      </c>
      <c r="E494" s="4" t="s">
        <v>895</v>
      </c>
      <c r="F494" s="4"/>
      <c r="G494" s="4"/>
    </row>
    <row r="495" spans="1:7" x14ac:dyDescent="0.25">
      <c r="A495" s="4"/>
      <c r="B495" s="4" t="s">
        <v>333</v>
      </c>
      <c r="C495" s="4">
        <v>-0.74312366198545998</v>
      </c>
      <c r="D495" s="4">
        <v>4.6582711536734302E-24</v>
      </c>
      <c r="E495" s="4" t="s">
        <v>743</v>
      </c>
      <c r="F495" s="4"/>
      <c r="G495" s="4"/>
    </row>
    <row r="496" spans="1:7" x14ac:dyDescent="0.25">
      <c r="A496" s="4"/>
      <c r="B496" s="4" t="s">
        <v>334</v>
      </c>
      <c r="C496" s="4">
        <v>6.5828472819407194E-2</v>
      </c>
      <c r="D496" s="4">
        <v>0.60448893349112798</v>
      </c>
      <c r="E496" s="4" t="s">
        <v>1176</v>
      </c>
      <c r="F496" s="4"/>
      <c r="G496" s="4"/>
    </row>
    <row r="497" spans="1:7" x14ac:dyDescent="0.25">
      <c r="A497" s="4"/>
      <c r="B497" s="4" t="s">
        <v>335</v>
      </c>
      <c r="C497" s="4">
        <v>6.1236735497653898E-2</v>
      </c>
      <c r="D497" s="4">
        <v>0.60057361398609799</v>
      </c>
      <c r="E497" s="4" t="s">
        <v>1229</v>
      </c>
      <c r="F497" s="4"/>
      <c r="G497" s="4"/>
    </row>
    <row r="498" spans="1:7" x14ac:dyDescent="0.25">
      <c r="A498" s="4"/>
      <c r="B498" s="4" t="s">
        <v>336</v>
      </c>
      <c r="C498" s="4">
        <v>-0.55449487497609695</v>
      </c>
      <c r="D498" s="4">
        <v>3.85999271653655E-5</v>
      </c>
      <c r="E498" s="4" t="s">
        <v>1013</v>
      </c>
      <c r="F498" s="4"/>
      <c r="G498" s="4"/>
    </row>
    <row r="499" spans="1:7" x14ac:dyDescent="0.25">
      <c r="A499" s="4"/>
      <c r="B499" s="4" t="s">
        <v>337</v>
      </c>
      <c r="C499" s="4">
        <v>-0.365085415756494</v>
      </c>
      <c r="D499" s="4">
        <v>2.4330249273093602E-3</v>
      </c>
      <c r="E499" s="4" t="s">
        <v>1148</v>
      </c>
      <c r="F499" s="4"/>
      <c r="G499" s="4"/>
    </row>
    <row r="500" spans="1:7" x14ac:dyDescent="0.25">
      <c r="A500" s="4"/>
      <c r="B500" s="4" t="s">
        <v>193</v>
      </c>
      <c r="C500" s="4">
        <v>-0.51360101246119205</v>
      </c>
      <c r="D500" s="4">
        <v>7.6119686821530505E-18</v>
      </c>
      <c r="E500" s="4"/>
      <c r="F500" s="4"/>
      <c r="G500" s="4"/>
    </row>
    <row r="501" spans="1:7" x14ac:dyDescent="0.25">
      <c r="A501" s="4"/>
      <c r="B501" s="4" t="s">
        <v>193</v>
      </c>
      <c r="C501" s="4">
        <v>-0.51360101246119205</v>
      </c>
      <c r="D501" s="4">
        <v>7.6119686821530505E-18</v>
      </c>
      <c r="E501" s="4"/>
      <c r="F501" s="4"/>
      <c r="G501" s="4"/>
    </row>
    <row r="502" spans="1:7" x14ac:dyDescent="0.25">
      <c r="A502" s="4"/>
      <c r="B502" s="4" t="s">
        <v>191</v>
      </c>
      <c r="C502" s="4">
        <v>-0.55043329003414798</v>
      </c>
      <c r="D502" s="4">
        <v>8.7897686505892099E-21</v>
      </c>
      <c r="E502" s="4" t="s">
        <v>746</v>
      </c>
      <c r="F502" s="4"/>
      <c r="G502" s="4"/>
    </row>
    <row r="503" spans="1:7" x14ac:dyDescent="0.25">
      <c r="A503" s="4"/>
      <c r="B503" s="4" t="s">
        <v>192</v>
      </c>
      <c r="C503" s="4">
        <v>-0.28035431401402799</v>
      </c>
      <c r="D503" s="4">
        <v>4.6000646593947099E-2</v>
      </c>
      <c r="E503" s="4" t="s">
        <v>902</v>
      </c>
      <c r="F503" s="4"/>
      <c r="G503" s="4"/>
    </row>
    <row r="504" spans="1:7" x14ac:dyDescent="0.25">
      <c r="A504" s="4"/>
      <c r="B504" s="4" t="s">
        <v>193</v>
      </c>
      <c r="C504" s="4">
        <v>-0.51360101246119205</v>
      </c>
      <c r="D504" s="4">
        <v>7.6119686821530505E-18</v>
      </c>
      <c r="E504" s="4"/>
      <c r="F504" s="4"/>
      <c r="G504" s="4"/>
    </row>
    <row r="505" spans="1:7" x14ac:dyDescent="0.25">
      <c r="A505" s="4"/>
      <c r="B505" s="4" t="s">
        <v>265</v>
      </c>
      <c r="C505" s="4">
        <v>-0.44230427655882298</v>
      </c>
      <c r="D505" s="4">
        <v>1.93861305959491E-3</v>
      </c>
      <c r="E505" s="4"/>
      <c r="F505" s="4"/>
      <c r="G505" s="4"/>
    </row>
    <row r="506" spans="1:7" x14ac:dyDescent="0.25">
      <c r="A506" s="4"/>
      <c r="B506" s="4" t="s">
        <v>266</v>
      </c>
      <c r="C506" s="4">
        <v>-0.81138703965623504</v>
      </c>
      <c r="D506" s="4">
        <v>5.2054541506052301E-18</v>
      </c>
      <c r="E506" s="4"/>
      <c r="F506" s="4"/>
      <c r="G506" s="4"/>
    </row>
    <row r="507" spans="1:7" x14ac:dyDescent="0.25">
      <c r="A507" s="4"/>
      <c r="B507" s="4" t="s">
        <v>265</v>
      </c>
      <c r="C507" s="4">
        <v>-0.44230427655882298</v>
      </c>
      <c r="D507" s="4">
        <v>1.93861305959491E-3</v>
      </c>
      <c r="E507" s="4"/>
      <c r="F507" s="4"/>
      <c r="G507" s="4"/>
    </row>
    <row r="508" spans="1:7" x14ac:dyDescent="0.25">
      <c r="A508" s="4"/>
      <c r="B508" s="4" t="s">
        <v>266</v>
      </c>
      <c r="C508" s="4">
        <v>-0.81138703965623504</v>
      </c>
      <c r="D508" s="4">
        <v>5.2054541506052301E-18</v>
      </c>
      <c r="E508" s="4"/>
      <c r="F508" s="4"/>
      <c r="G508" s="4"/>
    </row>
    <row r="509" spans="1:7" x14ac:dyDescent="0.25">
      <c r="A509" s="4"/>
      <c r="B509" s="4" t="s">
        <v>296</v>
      </c>
      <c r="C509" s="4">
        <v>0.16627977301498501</v>
      </c>
      <c r="D509" s="4">
        <v>0.34527130558500402</v>
      </c>
      <c r="E509" s="4" t="s">
        <v>1296</v>
      </c>
      <c r="F509" s="4"/>
      <c r="G509" s="4"/>
    </row>
    <row r="510" spans="1:7" x14ac:dyDescent="0.25">
      <c r="A510" s="4"/>
      <c r="B510" s="4" t="s">
        <v>191</v>
      </c>
      <c r="C510" s="4">
        <v>-0.55043329003414798</v>
      </c>
      <c r="D510" s="4">
        <v>8.7897686505892099E-21</v>
      </c>
      <c r="E510" s="4" t="s">
        <v>746</v>
      </c>
      <c r="F510" s="4"/>
      <c r="G510" s="4"/>
    </row>
    <row r="511" spans="1:7" x14ac:dyDescent="0.25">
      <c r="A511" s="3" t="s">
        <v>689</v>
      </c>
      <c r="B511" s="4" t="s">
        <v>338</v>
      </c>
      <c r="C511" s="4">
        <v>4.7781521195252301E-2</v>
      </c>
      <c r="D511" s="4">
        <v>0.69819729610682801</v>
      </c>
      <c r="E511" s="4"/>
      <c r="F511" s="4"/>
      <c r="G511" s="4"/>
    </row>
    <row r="512" spans="1:7" x14ac:dyDescent="0.25">
      <c r="A512" s="4"/>
      <c r="B512" s="4" t="s">
        <v>339</v>
      </c>
      <c r="C512" s="4">
        <v>2.4692000174951202E-2</v>
      </c>
      <c r="D512" s="4">
        <v>0.863752067583481</v>
      </c>
      <c r="E512" s="4"/>
      <c r="F512" s="4"/>
      <c r="G512" s="4"/>
    </row>
    <row r="513" spans="1:7" x14ac:dyDescent="0.25">
      <c r="A513" s="4"/>
      <c r="B513" s="4" t="s">
        <v>194</v>
      </c>
      <c r="C513" s="4">
        <v>-0.91635189175429499</v>
      </c>
      <c r="D513" s="4">
        <v>2.1797768896610599E-8</v>
      </c>
      <c r="E513" s="4"/>
      <c r="F513" s="4"/>
      <c r="G513" s="4"/>
    </row>
    <row r="514" spans="1:7" x14ac:dyDescent="0.25">
      <c r="A514" s="4"/>
      <c r="B514" s="4" t="s">
        <v>340</v>
      </c>
      <c r="C514" s="4">
        <v>0.31500342783838597</v>
      </c>
      <c r="D514" s="4">
        <v>3.76303841587314E-5</v>
      </c>
      <c r="E514" s="4" t="s">
        <v>893</v>
      </c>
      <c r="F514" s="4"/>
      <c r="G514" s="4"/>
    </row>
    <row r="515" spans="1:7" x14ac:dyDescent="0.25">
      <c r="A515" s="4"/>
      <c r="B515" s="4" t="s">
        <v>341</v>
      </c>
      <c r="C515" s="4">
        <v>0.35177892706362901</v>
      </c>
      <c r="D515" s="4">
        <v>9.2237255325396999E-6</v>
      </c>
      <c r="E515" s="4" t="s">
        <v>969</v>
      </c>
      <c r="F515" s="4"/>
      <c r="G515" s="4"/>
    </row>
    <row r="516" spans="1:7" x14ac:dyDescent="0.25">
      <c r="A516" s="4"/>
      <c r="B516" s="4" t="s">
        <v>342</v>
      </c>
      <c r="C516" s="4">
        <v>0.33331102114446998</v>
      </c>
      <c r="D516" s="4">
        <v>1.06088149255886E-2</v>
      </c>
      <c r="E516" s="4" t="s">
        <v>1273</v>
      </c>
      <c r="F516" s="4"/>
      <c r="G516" s="4"/>
    </row>
    <row r="517" spans="1:7" x14ac:dyDescent="0.25">
      <c r="A517" s="4"/>
      <c r="B517" s="4" t="s">
        <v>343</v>
      </c>
      <c r="C517" s="4">
        <v>9.5562680002519301E-2</v>
      </c>
      <c r="D517" s="4">
        <v>0.25948351655296098</v>
      </c>
      <c r="E517" s="4" t="s">
        <v>1213</v>
      </c>
      <c r="F517" s="4"/>
      <c r="G517" s="4"/>
    </row>
    <row r="518" spans="1:7" x14ac:dyDescent="0.25">
      <c r="A518" s="4"/>
      <c r="B518" s="4" t="s">
        <v>344</v>
      </c>
      <c r="C518" s="4">
        <v>-5.1934261239178797E-2</v>
      </c>
      <c r="D518" s="4">
        <v>0.74100785072853004</v>
      </c>
      <c r="E518" s="4" t="s">
        <v>995</v>
      </c>
      <c r="F518" s="4"/>
      <c r="G518" s="4"/>
    </row>
    <row r="519" spans="1:7" x14ac:dyDescent="0.25">
      <c r="A519" s="4"/>
      <c r="B519" s="4" t="s">
        <v>345</v>
      </c>
      <c r="C519" s="4">
        <v>-1.34491440298993E-2</v>
      </c>
      <c r="D519" s="4">
        <v>0.911890207648685</v>
      </c>
      <c r="E519" s="4" t="s">
        <v>1249</v>
      </c>
      <c r="F519" s="4"/>
      <c r="G519" s="4"/>
    </row>
    <row r="520" spans="1:7" x14ac:dyDescent="0.25">
      <c r="A520" s="4"/>
      <c r="B520" s="4" t="s">
        <v>195</v>
      </c>
      <c r="C520" s="4">
        <v>-1.57621384334321</v>
      </c>
      <c r="D520" s="4">
        <v>3.96541086470677E-18</v>
      </c>
      <c r="E520" s="4"/>
      <c r="F520" s="4"/>
      <c r="G520" s="4"/>
    </row>
    <row r="521" spans="1:7" x14ac:dyDescent="0.25">
      <c r="A521" s="4"/>
      <c r="B521" s="4" t="s">
        <v>346</v>
      </c>
      <c r="C521" s="4">
        <v>-6.8790885627277101E-2</v>
      </c>
      <c r="D521" s="4">
        <v>0.57376739602403404</v>
      </c>
      <c r="E521" s="4" t="s">
        <v>1155</v>
      </c>
      <c r="F521" s="4"/>
      <c r="G521" s="4"/>
    </row>
    <row r="522" spans="1:7" x14ac:dyDescent="0.25">
      <c r="A522" s="4"/>
      <c r="B522" s="4" t="s">
        <v>196</v>
      </c>
      <c r="C522" s="4">
        <v>0.49782187055511301</v>
      </c>
      <c r="D522" s="4">
        <v>0.16473193774066999</v>
      </c>
      <c r="E522" s="4"/>
      <c r="F522" s="4"/>
      <c r="G522" s="4"/>
    </row>
    <row r="523" spans="1:7" x14ac:dyDescent="0.25">
      <c r="A523" s="4"/>
      <c r="B523" s="4" t="s">
        <v>347</v>
      </c>
      <c r="C523" s="4">
        <v>-8.5028708426228797E-2</v>
      </c>
      <c r="D523" s="4">
        <v>0.55435462882138198</v>
      </c>
      <c r="E523" s="4" t="s">
        <v>1280</v>
      </c>
      <c r="F523" s="4"/>
      <c r="G523" s="4"/>
    </row>
    <row r="524" spans="1:7" x14ac:dyDescent="0.25">
      <c r="A524" s="4"/>
      <c r="B524" s="4" t="s">
        <v>348</v>
      </c>
      <c r="C524" s="4">
        <v>-4.75832518184688E-2</v>
      </c>
      <c r="D524" s="4">
        <v>0.78519336145381102</v>
      </c>
      <c r="E524" s="4" t="s">
        <v>1232</v>
      </c>
      <c r="F524" s="4"/>
      <c r="G524" s="4"/>
    </row>
    <row r="525" spans="1:7" x14ac:dyDescent="0.25">
      <c r="A525" s="4"/>
      <c r="B525" s="4" t="s">
        <v>349</v>
      </c>
      <c r="C525" s="4">
        <v>1.29190925390542</v>
      </c>
      <c r="D525" s="4">
        <v>1.4205901759096701E-3</v>
      </c>
      <c r="E525" s="4" t="s">
        <v>1204</v>
      </c>
      <c r="F525" s="4"/>
      <c r="G525" s="4"/>
    </row>
    <row r="526" spans="1:7" x14ac:dyDescent="0.25">
      <c r="A526" s="4"/>
      <c r="B526" s="4" t="s">
        <v>350</v>
      </c>
      <c r="C526" s="4">
        <v>7.3339426641232205E-2</v>
      </c>
      <c r="D526" s="4">
        <v>0.37384554554697003</v>
      </c>
      <c r="E526" s="4" t="s">
        <v>1055</v>
      </c>
      <c r="F526" s="4"/>
      <c r="G526" s="4"/>
    </row>
    <row r="527" spans="1:7" x14ac:dyDescent="0.25">
      <c r="A527" s="4"/>
      <c r="B527" s="4" t="s">
        <v>351</v>
      </c>
      <c r="C527" s="4">
        <v>-0.50665054260321896</v>
      </c>
      <c r="D527" s="4">
        <v>7.46929807033925E-6</v>
      </c>
      <c r="E527" s="4" t="s">
        <v>910</v>
      </c>
      <c r="F527" s="4"/>
      <c r="G527" s="4"/>
    </row>
    <row r="528" spans="1:7" x14ac:dyDescent="0.25">
      <c r="A528" s="4"/>
      <c r="B528" s="4" t="s">
        <v>352</v>
      </c>
      <c r="C528" s="4">
        <v>3.7453618197840703E-2</v>
      </c>
      <c r="D528" s="4">
        <v>0.87278805532509995</v>
      </c>
      <c r="E528" s="4" t="s">
        <v>1147</v>
      </c>
      <c r="F528" s="4"/>
      <c r="G528" s="4"/>
    </row>
    <row r="529" spans="1:7" x14ac:dyDescent="0.25">
      <c r="A529" s="4"/>
      <c r="B529" s="4" t="s">
        <v>353</v>
      </c>
      <c r="C529" s="4">
        <v>-0.458988324092306</v>
      </c>
      <c r="D529" s="4">
        <v>2.6804074953000399E-8</v>
      </c>
      <c r="E529" s="4" t="s">
        <v>946</v>
      </c>
      <c r="F529" s="4"/>
      <c r="G529" s="4"/>
    </row>
    <row r="530" spans="1:7" x14ac:dyDescent="0.25">
      <c r="A530" s="4"/>
      <c r="B530" s="4" t="s">
        <v>354</v>
      </c>
      <c r="C530" s="4">
        <v>2.33324462652287E-2</v>
      </c>
      <c r="D530" s="4">
        <v>0.88816957425786003</v>
      </c>
      <c r="E530" s="4" t="s">
        <v>933</v>
      </c>
      <c r="F530" s="4"/>
      <c r="G530" s="4"/>
    </row>
    <row r="531" spans="1:7" x14ac:dyDescent="0.25">
      <c r="A531" s="4"/>
      <c r="B531" s="4" t="s">
        <v>355</v>
      </c>
      <c r="C531" s="4">
        <v>7.1172197671461504E-2</v>
      </c>
      <c r="D531" s="4">
        <v>0.86971709468346103</v>
      </c>
      <c r="E531" s="4" t="s">
        <v>1291</v>
      </c>
      <c r="F531" s="4"/>
      <c r="G531" s="4"/>
    </row>
    <row r="532" spans="1:7" x14ac:dyDescent="0.25">
      <c r="A532" s="4"/>
      <c r="B532" s="4" t="s">
        <v>197</v>
      </c>
      <c r="C532" s="4">
        <v>-0.56409122362743702</v>
      </c>
      <c r="D532" s="4">
        <v>6.18482893146785E-4</v>
      </c>
      <c r="E532" s="4"/>
      <c r="F532" s="4"/>
      <c r="G532" s="4"/>
    </row>
    <row r="533" spans="1:7" x14ac:dyDescent="0.25">
      <c r="A533" s="4"/>
      <c r="B533" s="4" t="s">
        <v>356</v>
      </c>
      <c r="C533" s="4">
        <v>4.1689819215884799E-2</v>
      </c>
      <c r="D533" s="4">
        <v>0.78900817426863001</v>
      </c>
      <c r="E533" s="4" t="s">
        <v>1175</v>
      </c>
      <c r="F533" s="4"/>
      <c r="G533" s="4"/>
    </row>
    <row r="534" spans="1:7" x14ac:dyDescent="0.25">
      <c r="A534" s="4"/>
      <c r="B534" s="4" t="s">
        <v>357</v>
      </c>
      <c r="C534" s="4">
        <v>-0.45997327658737602</v>
      </c>
      <c r="D534" s="4">
        <v>1.7809261011469699E-5</v>
      </c>
      <c r="E534" s="4" t="s">
        <v>796</v>
      </c>
      <c r="F534" s="4"/>
      <c r="G534" s="4"/>
    </row>
    <row r="535" spans="1:7" x14ac:dyDescent="0.25">
      <c r="A535" s="4"/>
      <c r="B535" s="4" t="s">
        <v>198</v>
      </c>
      <c r="C535" s="4">
        <v>-0.31645671468113101</v>
      </c>
      <c r="D535" s="4">
        <v>0.69086402002253999</v>
      </c>
      <c r="E535" s="4"/>
      <c r="F535" s="4"/>
      <c r="G535" s="4"/>
    </row>
    <row r="536" spans="1:7" x14ac:dyDescent="0.25">
      <c r="A536" s="4"/>
      <c r="B536" s="4" t="s">
        <v>199</v>
      </c>
      <c r="C536" s="4">
        <v>-0.40988138614213199</v>
      </c>
      <c r="D536" s="4">
        <v>0.21479543044323299</v>
      </c>
      <c r="E536" s="4"/>
      <c r="F536" s="4"/>
      <c r="G536" s="4"/>
    </row>
    <row r="537" spans="1:7" x14ac:dyDescent="0.25">
      <c r="A537" s="4"/>
      <c r="B537" s="4" t="s">
        <v>358</v>
      </c>
      <c r="C537" s="4">
        <v>0.25249528114237801</v>
      </c>
      <c r="D537" s="4">
        <v>1.7156391201938801E-9</v>
      </c>
      <c r="E537" s="4" t="s">
        <v>801</v>
      </c>
      <c r="F537" s="4"/>
      <c r="G537" s="4"/>
    </row>
    <row r="538" spans="1:7" x14ac:dyDescent="0.25">
      <c r="A538" s="4"/>
      <c r="B538" s="4" t="s">
        <v>359</v>
      </c>
      <c r="C538" s="4">
        <v>-0.137479696706613</v>
      </c>
      <c r="D538" s="4">
        <v>0.32614546287498403</v>
      </c>
      <c r="E538" s="4"/>
      <c r="F538" s="4"/>
      <c r="G538" s="4"/>
    </row>
    <row r="539" spans="1:7" x14ac:dyDescent="0.25">
      <c r="A539" s="4"/>
      <c r="B539" s="4" t="s">
        <v>360</v>
      </c>
      <c r="C539" s="4">
        <v>0.124649104417249</v>
      </c>
      <c r="D539" s="4">
        <v>0.123321321064271</v>
      </c>
      <c r="E539" s="4" t="s">
        <v>763</v>
      </c>
      <c r="F539" s="4"/>
      <c r="G539" s="4"/>
    </row>
    <row r="540" spans="1:7" x14ac:dyDescent="0.25">
      <c r="A540" s="4"/>
      <c r="B540" s="4" t="s">
        <v>361</v>
      </c>
      <c r="C540" s="4">
        <v>-0.223818797419962</v>
      </c>
      <c r="D540" s="4">
        <v>0.35392400585358302</v>
      </c>
      <c r="E540" s="4" t="s">
        <v>871</v>
      </c>
      <c r="F540" s="4"/>
      <c r="G540" s="4"/>
    </row>
    <row r="541" spans="1:7" x14ac:dyDescent="0.25">
      <c r="A541" s="4"/>
      <c r="B541" s="4" t="s">
        <v>200</v>
      </c>
      <c r="C541" s="4">
        <v>-0.47986777917001799</v>
      </c>
      <c r="D541" s="4">
        <v>0.13263054296330901</v>
      </c>
      <c r="E541" s="4"/>
      <c r="F541" s="4"/>
      <c r="G541" s="4"/>
    </row>
    <row r="542" spans="1:7" x14ac:dyDescent="0.25">
      <c r="A542" s="4"/>
      <c r="B542" s="4" t="s">
        <v>201</v>
      </c>
      <c r="C542" s="4">
        <v>-0.67754565403525202</v>
      </c>
      <c r="D542" s="4">
        <v>4.8839321696934397E-2</v>
      </c>
      <c r="E542" s="4"/>
      <c r="F542" s="4"/>
      <c r="G542" s="4"/>
    </row>
    <row r="543" spans="1:7" x14ac:dyDescent="0.25">
      <c r="A543" s="4"/>
      <c r="B543" s="4" t="s">
        <v>362</v>
      </c>
      <c r="C543" s="4">
        <v>0.16430013186651901</v>
      </c>
      <c r="D543" s="4">
        <v>0.417096936320064</v>
      </c>
      <c r="E543" s="4" t="s">
        <v>1084</v>
      </c>
      <c r="F543" s="4"/>
      <c r="G543" s="4"/>
    </row>
    <row r="544" spans="1:7" x14ac:dyDescent="0.25">
      <c r="A544" s="4"/>
      <c r="B544" s="4" t="s">
        <v>363</v>
      </c>
      <c r="C544" s="4">
        <v>0.47808481972198802</v>
      </c>
      <c r="D544" s="4">
        <v>4.9310105398706803E-7</v>
      </c>
      <c r="E544" s="4" t="s">
        <v>1056</v>
      </c>
      <c r="F544" s="4"/>
      <c r="G544" s="4"/>
    </row>
    <row r="545" spans="1:7" x14ac:dyDescent="0.25">
      <c r="A545" s="4"/>
      <c r="B545" s="4" t="s">
        <v>364</v>
      </c>
      <c r="C545" s="4">
        <v>-0.20063372840977101</v>
      </c>
      <c r="D545" s="4">
        <v>0.115010017240053</v>
      </c>
      <c r="E545" s="4" t="s">
        <v>1165</v>
      </c>
      <c r="F545" s="4"/>
      <c r="G545" s="4"/>
    </row>
    <row r="546" spans="1:7" x14ac:dyDescent="0.25">
      <c r="A546" s="4"/>
      <c r="B546" s="4" t="s">
        <v>365</v>
      </c>
      <c r="C546" s="4">
        <v>-1.77102106859418E-2</v>
      </c>
      <c r="D546" s="4">
        <v>0.94017184352011196</v>
      </c>
      <c r="E546" s="4" t="s">
        <v>1067</v>
      </c>
      <c r="F546" s="4"/>
      <c r="G546" s="4"/>
    </row>
    <row r="547" spans="1:7" x14ac:dyDescent="0.25">
      <c r="A547" s="4"/>
      <c r="B547" s="4" t="s">
        <v>366</v>
      </c>
      <c r="C547" s="4">
        <v>-1.4506949213807199E-2</v>
      </c>
      <c r="D547" s="4">
        <v>0.92271972925628098</v>
      </c>
      <c r="E547" s="4" t="s">
        <v>1188</v>
      </c>
      <c r="F547" s="4"/>
      <c r="G547" s="4"/>
    </row>
    <row r="548" spans="1:7" x14ac:dyDescent="0.25">
      <c r="A548" s="4"/>
      <c r="B548" s="4" t="s">
        <v>367</v>
      </c>
      <c r="C548" s="4">
        <v>1.2537710363974599</v>
      </c>
      <c r="D548" s="4">
        <v>4.1770563694281601E-3</v>
      </c>
      <c r="E548" s="4"/>
      <c r="F548" s="4"/>
      <c r="G548" s="4"/>
    </row>
    <row r="549" spans="1:7" x14ac:dyDescent="0.25">
      <c r="A549" s="4"/>
      <c r="B549" s="4" t="s">
        <v>368</v>
      </c>
      <c r="C549" s="4">
        <v>-6.2821306771734906E-2</v>
      </c>
      <c r="D549" s="4">
        <v>0.61716690804492302</v>
      </c>
      <c r="E549" s="4" t="s">
        <v>1140</v>
      </c>
      <c r="F549" s="4"/>
      <c r="G549" s="4"/>
    </row>
    <row r="550" spans="1:7" x14ac:dyDescent="0.25">
      <c r="A550" s="4"/>
      <c r="B550" s="4" t="s">
        <v>369</v>
      </c>
      <c r="C550" s="4">
        <v>3.6298949036620398E-2</v>
      </c>
      <c r="D550" s="4">
        <v>0.85798844238676797</v>
      </c>
      <c r="E550" s="4" t="s">
        <v>1302</v>
      </c>
      <c r="F550" s="4"/>
      <c r="G550" s="4"/>
    </row>
    <row r="551" spans="1:7" x14ac:dyDescent="0.25">
      <c r="A551" s="4"/>
      <c r="B551" s="4" t="s">
        <v>370</v>
      </c>
      <c r="C551" s="4">
        <v>-0.52330607633538495</v>
      </c>
      <c r="D551" s="4">
        <v>6.6019330511822606E-8</v>
      </c>
      <c r="E551" s="4" t="s">
        <v>843</v>
      </c>
      <c r="F551" s="4"/>
      <c r="G551" s="4"/>
    </row>
    <row r="552" spans="1:7" x14ac:dyDescent="0.25">
      <c r="A552" s="4"/>
      <c r="B552" s="4" t="s">
        <v>371</v>
      </c>
      <c r="C552" s="4">
        <v>-0.117561873883075</v>
      </c>
      <c r="D552" s="4">
        <v>0.11862840269193201</v>
      </c>
      <c r="E552" s="4" t="s">
        <v>1154</v>
      </c>
      <c r="F552" s="4"/>
      <c r="G552" s="4"/>
    </row>
    <row r="553" spans="1:7" x14ac:dyDescent="0.25">
      <c r="A553" s="4"/>
      <c r="B553" s="4" t="s">
        <v>202</v>
      </c>
      <c r="C553" s="4">
        <v>0.20017708782297999</v>
      </c>
      <c r="D553" s="4">
        <v>0.87156812042653997</v>
      </c>
      <c r="E553" s="4"/>
      <c r="F553" s="4"/>
      <c r="G553" s="4"/>
    </row>
    <row r="554" spans="1:7" x14ac:dyDescent="0.25">
      <c r="A554" s="4"/>
      <c r="B554" s="4" t="s">
        <v>372</v>
      </c>
      <c r="C554" s="4">
        <v>0.22272218272279601</v>
      </c>
      <c r="D554" s="4">
        <v>2.17663733833083E-2</v>
      </c>
      <c r="E554" s="4" t="s">
        <v>1001</v>
      </c>
      <c r="F554" s="4"/>
      <c r="G554" s="4"/>
    </row>
    <row r="555" spans="1:7" x14ac:dyDescent="0.25">
      <c r="A555" s="4"/>
      <c r="B555" s="4" t="s">
        <v>203</v>
      </c>
      <c r="C555" s="4">
        <v>-1.4542667375984499</v>
      </c>
      <c r="D555" s="4">
        <v>8.7054681650893306E-2</v>
      </c>
      <c r="E555" s="4"/>
      <c r="F555" s="4"/>
      <c r="G555" s="4"/>
    </row>
    <row r="556" spans="1:7" x14ac:dyDescent="0.25">
      <c r="A556" s="4"/>
      <c r="B556" s="4" t="s">
        <v>373</v>
      </c>
      <c r="C556" s="4">
        <v>6.83186523543481E-2</v>
      </c>
      <c r="D556" s="4">
        <v>0.43875143064340799</v>
      </c>
      <c r="E556" s="4"/>
      <c r="F556" s="4"/>
      <c r="G556" s="4"/>
    </row>
    <row r="557" spans="1:7" x14ac:dyDescent="0.25">
      <c r="A557" s="4"/>
      <c r="B557" s="4" t="s">
        <v>374</v>
      </c>
      <c r="C557" s="4">
        <v>-9.5653193528098895E-2</v>
      </c>
      <c r="D557" s="4">
        <v>0.52073618868978799</v>
      </c>
      <c r="E557" s="4" t="s">
        <v>909</v>
      </c>
      <c r="F557" s="4"/>
      <c r="G557" s="4"/>
    </row>
    <row r="558" spans="1:7" x14ac:dyDescent="0.25">
      <c r="A558" s="4"/>
      <c r="B558" s="4" t="s">
        <v>375</v>
      </c>
      <c r="C558" s="4">
        <v>-0.345231005174233</v>
      </c>
      <c r="D558" s="4">
        <v>4.3879511599375302E-5</v>
      </c>
      <c r="E558" s="4" t="s">
        <v>813</v>
      </c>
      <c r="F558" s="4"/>
      <c r="G558" s="4"/>
    </row>
    <row r="559" spans="1:7" x14ac:dyDescent="0.25">
      <c r="A559" s="4"/>
      <c r="B559" s="4" t="s">
        <v>204</v>
      </c>
      <c r="C559" s="4">
        <v>-0.15104680848316701</v>
      </c>
      <c r="D559" s="4">
        <v>0.90957395159004295</v>
      </c>
      <c r="E559" s="4"/>
      <c r="F559" s="4"/>
      <c r="G559" s="4"/>
    </row>
    <row r="560" spans="1:7" x14ac:dyDescent="0.25">
      <c r="A560" s="4"/>
      <c r="B560" s="4" t="s">
        <v>205</v>
      </c>
      <c r="C560" s="4">
        <v>-1.8407348049974099</v>
      </c>
      <c r="D560" s="4">
        <v>9.7414232174208096E-3</v>
      </c>
      <c r="E560" s="4"/>
      <c r="F560" s="4"/>
      <c r="G560" s="4"/>
    </row>
    <row r="561" spans="1:7" x14ac:dyDescent="0.25">
      <c r="A561" s="4"/>
      <c r="B561" s="4" t="s">
        <v>376</v>
      </c>
      <c r="C561" s="4">
        <v>-0.33661441623085903</v>
      </c>
      <c r="D561" s="4">
        <v>1.3652116521682401E-3</v>
      </c>
      <c r="E561" s="4" t="s">
        <v>805</v>
      </c>
      <c r="F561" s="4"/>
      <c r="G561" s="4"/>
    </row>
    <row r="562" spans="1:7" x14ac:dyDescent="0.25">
      <c r="A562" s="4"/>
      <c r="B562" s="4" t="s">
        <v>377</v>
      </c>
      <c r="C562" s="4">
        <v>0.15216516560600901</v>
      </c>
      <c r="D562" s="4">
        <v>8.4811140179423095E-2</v>
      </c>
      <c r="E562" s="4" t="s">
        <v>949</v>
      </c>
      <c r="F562" s="4"/>
      <c r="G562" s="4"/>
    </row>
    <row r="563" spans="1:7" x14ac:dyDescent="0.25">
      <c r="A563" s="4"/>
      <c r="B563" s="4" t="s">
        <v>206</v>
      </c>
      <c r="C563" s="4">
        <v>-1.2050976825483799</v>
      </c>
      <c r="D563" s="4">
        <v>4.5422381963871102E-20</v>
      </c>
      <c r="E563" s="4"/>
      <c r="F563" s="4"/>
      <c r="G563" s="4"/>
    </row>
    <row r="564" spans="1:7" x14ac:dyDescent="0.25">
      <c r="A564" s="4"/>
      <c r="B564" s="4" t="s">
        <v>378</v>
      </c>
      <c r="C564" s="4">
        <v>-6.18522493676852E-2</v>
      </c>
      <c r="D564" s="4">
        <v>0.62040756090711002</v>
      </c>
      <c r="E564" s="4" t="s">
        <v>1132</v>
      </c>
      <c r="F564" s="4"/>
      <c r="G564" s="4"/>
    </row>
    <row r="565" spans="1:7" x14ac:dyDescent="0.25">
      <c r="A565" s="4"/>
      <c r="B565" s="4" t="s">
        <v>379</v>
      </c>
      <c r="C565" s="4">
        <v>-0.41620017764185502</v>
      </c>
      <c r="D565" s="4">
        <v>9.1700189827065705E-4</v>
      </c>
      <c r="E565" s="4" t="s">
        <v>806</v>
      </c>
      <c r="F565" s="4"/>
      <c r="G565" s="4"/>
    </row>
    <row r="566" spans="1:7" x14ac:dyDescent="0.25">
      <c r="A566" s="4"/>
      <c r="B566" s="4" t="s">
        <v>380</v>
      </c>
      <c r="C566" s="4">
        <v>8.0113978082850798E-2</v>
      </c>
      <c r="D566" s="4">
        <v>0.37687796771497001</v>
      </c>
      <c r="E566" s="4" t="s">
        <v>901</v>
      </c>
      <c r="F566" s="4"/>
      <c r="G566" s="4"/>
    </row>
    <row r="567" spans="1:7" x14ac:dyDescent="0.25">
      <c r="A567" s="4"/>
      <c r="B567" s="4" t="s">
        <v>381</v>
      </c>
      <c r="C567" s="4">
        <v>-0.21938511328961599</v>
      </c>
      <c r="D567" s="4">
        <v>0.393317380003402</v>
      </c>
      <c r="E567" s="4" t="s">
        <v>879</v>
      </c>
      <c r="F567" s="4"/>
      <c r="G567" s="4"/>
    </row>
    <row r="568" spans="1:7" x14ac:dyDescent="0.25">
      <c r="A568" s="4"/>
      <c r="B568" s="4" t="s">
        <v>207</v>
      </c>
      <c r="C568" s="4">
        <v>-1.80922015984102</v>
      </c>
      <c r="D568" s="4">
        <v>1.7470274074527301E-7</v>
      </c>
      <c r="E568" s="4"/>
      <c r="F568" s="4"/>
      <c r="G568" s="4"/>
    </row>
    <row r="569" spans="1:7" x14ac:dyDescent="0.25">
      <c r="A569" s="4"/>
      <c r="B569" s="4" t="s">
        <v>382</v>
      </c>
      <c r="C569" s="4">
        <v>1.4615256142477</v>
      </c>
      <c r="D569" s="4">
        <v>5.7889338019795701E-5</v>
      </c>
      <c r="E569" s="4" t="s">
        <v>766</v>
      </c>
      <c r="F569" s="4"/>
      <c r="G569" s="4"/>
    </row>
    <row r="570" spans="1:7" x14ac:dyDescent="0.25">
      <c r="A570" s="4"/>
      <c r="B570" s="4" t="s">
        <v>208</v>
      </c>
      <c r="C570" s="4">
        <v>-1.0284643973390499</v>
      </c>
      <c r="D570" s="4">
        <v>4.1094606561279101E-11</v>
      </c>
      <c r="E570" s="4"/>
      <c r="F570" s="4"/>
      <c r="G570" s="4"/>
    </row>
    <row r="571" spans="1:7" x14ac:dyDescent="0.25">
      <c r="A571" s="4"/>
      <c r="B571" s="4" t="s">
        <v>209</v>
      </c>
      <c r="C571" s="4">
        <v>-1.3575462413666599</v>
      </c>
      <c r="D571" s="4">
        <v>2.2424072359940798E-3</v>
      </c>
      <c r="E571" s="4"/>
      <c r="F571" s="4"/>
      <c r="G571" s="4"/>
    </row>
    <row r="572" spans="1:7" x14ac:dyDescent="0.25">
      <c r="A572" s="4"/>
      <c r="B572" s="4" t="s">
        <v>210</v>
      </c>
      <c r="C572" s="4">
        <v>-0.78882039222748002</v>
      </c>
      <c r="D572" s="4">
        <v>1.60341266492881E-3</v>
      </c>
      <c r="E572" s="4"/>
      <c r="F572" s="4"/>
      <c r="G572" s="4"/>
    </row>
    <row r="573" spans="1:7" x14ac:dyDescent="0.25">
      <c r="A573" s="4"/>
      <c r="B573" s="4" t="s">
        <v>383</v>
      </c>
      <c r="C573" s="4">
        <v>-0.16871886120858001</v>
      </c>
      <c r="D573" s="4">
        <v>0.13929330342728399</v>
      </c>
      <c r="E573" s="4" t="s">
        <v>851</v>
      </c>
      <c r="F573" s="4"/>
      <c r="G573" s="4"/>
    </row>
    <row r="574" spans="1:7" x14ac:dyDescent="0.25">
      <c r="A574" s="4"/>
      <c r="B574" s="4" t="s">
        <v>384</v>
      </c>
      <c r="C574" s="4">
        <v>-0.81445716707784099</v>
      </c>
      <c r="D574" s="4">
        <v>1.45548041621884E-8</v>
      </c>
      <c r="E574" s="4" t="s">
        <v>881</v>
      </c>
      <c r="F574" s="4"/>
      <c r="G574" s="4"/>
    </row>
    <row r="575" spans="1:7" x14ac:dyDescent="0.25">
      <c r="A575" s="4"/>
      <c r="B575" s="4" t="s">
        <v>385</v>
      </c>
      <c r="C575" s="4">
        <v>-7.9912254913384898E-2</v>
      </c>
      <c r="D575" s="4">
        <v>0.50370338337218301</v>
      </c>
      <c r="E575" s="4" t="s">
        <v>1216</v>
      </c>
      <c r="F575" s="4"/>
      <c r="G575" s="4"/>
    </row>
    <row r="576" spans="1:7" x14ac:dyDescent="0.25">
      <c r="A576" s="4"/>
      <c r="B576" s="4" t="s">
        <v>386</v>
      </c>
      <c r="C576" s="4">
        <v>0.115990925672824</v>
      </c>
      <c r="D576" s="4">
        <v>0.44885781173573602</v>
      </c>
      <c r="E576" s="4" t="s">
        <v>948</v>
      </c>
      <c r="F576" s="4"/>
      <c r="G576" s="4"/>
    </row>
    <row r="577" spans="1:7" x14ac:dyDescent="0.25">
      <c r="A577" s="4"/>
      <c r="B577" s="4" t="s">
        <v>387</v>
      </c>
      <c r="C577" s="4">
        <v>0.44157490532073601</v>
      </c>
      <c r="D577" s="4">
        <v>5.0918769857946001E-6</v>
      </c>
      <c r="E577" s="4" t="s">
        <v>778</v>
      </c>
      <c r="F577" s="4"/>
      <c r="G577" s="4"/>
    </row>
    <row r="578" spans="1:7" x14ac:dyDescent="0.25">
      <c r="A578" s="4"/>
      <c r="B578" s="4" t="s">
        <v>388</v>
      </c>
      <c r="C578" s="4">
        <v>7.6490325509307899E-2</v>
      </c>
      <c r="D578" s="4">
        <v>0.48663186049888202</v>
      </c>
      <c r="E578" s="4" t="s">
        <v>1120</v>
      </c>
      <c r="F578" s="4"/>
      <c r="G578" s="4"/>
    </row>
    <row r="579" spans="1:7" x14ac:dyDescent="0.25">
      <c r="A579" s="4"/>
      <c r="B579" s="4" t="s">
        <v>389</v>
      </c>
      <c r="C579" s="4">
        <v>0.20796179741798601</v>
      </c>
      <c r="D579" s="4">
        <v>0.30959243628785699</v>
      </c>
      <c r="E579" s="4" t="s">
        <v>1254</v>
      </c>
      <c r="F579" s="4"/>
      <c r="G579" s="4"/>
    </row>
    <row r="580" spans="1:7" x14ac:dyDescent="0.25">
      <c r="A580" s="4"/>
      <c r="B580" s="4" t="s">
        <v>390</v>
      </c>
      <c r="C580" s="4">
        <v>5.7296037264980601E-2</v>
      </c>
      <c r="D580" s="4">
        <v>0.61121085826284005</v>
      </c>
      <c r="E580" s="4" t="s">
        <v>1268</v>
      </c>
      <c r="F580" s="4"/>
      <c r="G580" s="4"/>
    </row>
    <row r="581" spans="1:7" x14ac:dyDescent="0.25">
      <c r="A581" s="4"/>
      <c r="B581" s="4" t="s">
        <v>391</v>
      </c>
      <c r="C581" s="4">
        <v>0.55580641638564299</v>
      </c>
      <c r="D581" s="4">
        <v>7.7784548582296503E-14</v>
      </c>
      <c r="E581" s="4" t="s">
        <v>756</v>
      </c>
      <c r="F581" s="4"/>
      <c r="G581" s="4"/>
    </row>
    <row r="582" spans="1:7" x14ac:dyDescent="0.25">
      <c r="A582" s="4"/>
      <c r="B582" s="4" t="s">
        <v>392</v>
      </c>
      <c r="C582" s="4">
        <v>-0.20962313539333</v>
      </c>
      <c r="D582" s="4">
        <v>1.7484889907511899E-2</v>
      </c>
      <c r="E582" s="4" t="s">
        <v>1195</v>
      </c>
      <c r="F582" s="4"/>
      <c r="G582" s="4"/>
    </row>
    <row r="583" spans="1:7" x14ac:dyDescent="0.25">
      <c r="A583" s="4"/>
      <c r="B583" s="4" t="s">
        <v>393</v>
      </c>
      <c r="C583" s="4">
        <v>7.03758103974092E-3</v>
      </c>
      <c r="D583" s="4">
        <v>0.98108626910557994</v>
      </c>
      <c r="E583" s="4" t="s">
        <v>1294</v>
      </c>
      <c r="F583" s="4"/>
      <c r="G583" s="4"/>
    </row>
    <row r="584" spans="1:7" x14ac:dyDescent="0.25">
      <c r="A584" s="4"/>
      <c r="B584" s="4" t="s">
        <v>211</v>
      </c>
      <c r="C584" s="4">
        <v>-1.21871393492666</v>
      </c>
      <c r="D584" s="4">
        <v>1.3961340249848701E-4</v>
      </c>
      <c r="E584" s="4"/>
      <c r="F584" s="4"/>
      <c r="G584" s="4"/>
    </row>
    <row r="585" spans="1:7" x14ac:dyDescent="0.25">
      <c r="A585" s="4"/>
      <c r="B585" s="4" t="s">
        <v>394</v>
      </c>
      <c r="C585" s="4">
        <v>-0.187541891355225</v>
      </c>
      <c r="D585" s="4">
        <v>2.5315217593844901E-2</v>
      </c>
      <c r="E585" s="4"/>
      <c r="F585" s="4"/>
      <c r="G585" s="4"/>
    </row>
    <row r="586" spans="1:7" x14ac:dyDescent="0.25">
      <c r="A586" s="4"/>
      <c r="B586" s="4" t="s">
        <v>395</v>
      </c>
      <c r="C586" s="4">
        <v>-0.24833581610480099</v>
      </c>
      <c r="D586" s="4">
        <v>0.16925414283475601</v>
      </c>
      <c r="E586" s="4" t="s">
        <v>1006</v>
      </c>
      <c r="F586" s="4"/>
      <c r="G586" s="4"/>
    </row>
    <row r="587" spans="1:7" x14ac:dyDescent="0.25">
      <c r="A587" s="4"/>
      <c r="B587" s="4" t="s">
        <v>396</v>
      </c>
      <c r="C587" s="4">
        <v>-0.10248599064552399</v>
      </c>
      <c r="D587" s="4">
        <v>0.43761300672897602</v>
      </c>
      <c r="E587" s="4" t="s">
        <v>929</v>
      </c>
      <c r="F587" s="4"/>
      <c r="G587" s="4"/>
    </row>
    <row r="588" spans="1:7" x14ac:dyDescent="0.25">
      <c r="A588" s="4"/>
      <c r="B588" s="4" t="s">
        <v>397</v>
      </c>
      <c r="C588" s="4">
        <v>3.4109823776489702E-3</v>
      </c>
      <c r="D588" s="4">
        <v>0.97777758036492002</v>
      </c>
      <c r="E588" s="4" t="s">
        <v>1025</v>
      </c>
      <c r="F588" s="4"/>
      <c r="G588" s="4"/>
    </row>
    <row r="589" spans="1:7" x14ac:dyDescent="0.25">
      <c r="A589" s="4"/>
      <c r="B589" s="4" t="s">
        <v>212</v>
      </c>
      <c r="C589" s="4">
        <v>1.21589072896415E-2</v>
      </c>
      <c r="D589" s="4">
        <v>0.99241660448004299</v>
      </c>
      <c r="E589" s="4"/>
      <c r="F589" s="4"/>
      <c r="G589" s="4"/>
    </row>
    <row r="590" spans="1:7" x14ac:dyDescent="0.25">
      <c r="A590" s="4"/>
      <c r="B590" s="4" t="s">
        <v>398</v>
      </c>
      <c r="C590" s="4">
        <v>-4.5423412997731102E-2</v>
      </c>
      <c r="D590" s="4">
        <v>0.74475200929922303</v>
      </c>
      <c r="E590" s="4" t="s">
        <v>1277</v>
      </c>
      <c r="F590" s="4"/>
      <c r="G590" s="4"/>
    </row>
    <row r="591" spans="1:7" x14ac:dyDescent="0.25">
      <c r="A591" s="4"/>
      <c r="B591" s="4" t="s">
        <v>213</v>
      </c>
      <c r="C591" s="4">
        <v>-1.7175397833307</v>
      </c>
      <c r="D591" s="4">
        <v>1.7289143652156301E-2</v>
      </c>
      <c r="E591" s="4"/>
      <c r="F591" s="4"/>
      <c r="G591" s="4"/>
    </row>
    <row r="592" spans="1:7" x14ac:dyDescent="0.25">
      <c r="A592" s="4"/>
      <c r="B592" s="4" t="s">
        <v>399</v>
      </c>
      <c r="C592" s="4">
        <v>-5.0216249570795499E-2</v>
      </c>
      <c r="D592" s="4">
        <v>0.78843036986409798</v>
      </c>
      <c r="E592" s="4" t="s">
        <v>1124</v>
      </c>
      <c r="F592" s="4"/>
      <c r="G592" s="4"/>
    </row>
    <row r="593" spans="1:7" x14ac:dyDescent="0.25">
      <c r="A593" s="4"/>
      <c r="B593" s="4" t="s">
        <v>400</v>
      </c>
      <c r="C593" s="4">
        <v>0.95756381914003197</v>
      </c>
      <c r="D593" s="4">
        <v>1.7523786463742299E-48</v>
      </c>
      <c r="E593" s="4" t="s">
        <v>700</v>
      </c>
      <c r="F593" s="4"/>
      <c r="G593" s="4"/>
    </row>
    <row r="594" spans="1:7" x14ac:dyDescent="0.25">
      <c r="A594" s="4"/>
      <c r="B594" s="4" t="s">
        <v>401</v>
      </c>
      <c r="C594" s="4">
        <v>-0.107182277996152</v>
      </c>
      <c r="D594" s="4">
        <v>0.36158037781630598</v>
      </c>
      <c r="E594" s="4" t="s">
        <v>915</v>
      </c>
      <c r="F594" s="4"/>
      <c r="G594" s="4"/>
    </row>
    <row r="595" spans="1:7" x14ac:dyDescent="0.25">
      <c r="A595" s="4"/>
      <c r="B595" s="4" t="s">
        <v>402</v>
      </c>
      <c r="C595" s="4">
        <v>-0.13439793761537799</v>
      </c>
      <c r="D595" s="4">
        <v>3.9134430862191698E-2</v>
      </c>
      <c r="E595" s="4" t="s">
        <v>1264</v>
      </c>
      <c r="F595" s="4"/>
      <c r="G595" s="4"/>
    </row>
    <row r="596" spans="1:7" x14ac:dyDescent="0.25">
      <c r="A596" s="4"/>
      <c r="B596" s="4" t="s">
        <v>403</v>
      </c>
      <c r="C596" s="4">
        <v>-0.19437250229917899</v>
      </c>
      <c r="D596" s="4">
        <v>0.30992883920151998</v>
      </c>
      <c r="E596" s="4" t="s">
        <v>912</v>
      </c>
      <c r="F596" s="4"/>
      <c r="G596" s="4"/>
    </row>
    <row r="597" spans="1:7" x14ac:dyDescent="0.25">
      <c r="A597" s="4"/>
      <c r="B597" s="4" t="s">
        <v>404</v>
      </c>
      <c r="C597" s="4">
        <v>0.182033682403623</v>
      </c>
      <c r="D597" s="4">
        <v>0.24073054290836099</v>
      </c>
      <c r="E597" s="4" t="s">
        <v>1062</v>
      </c>
      <c r="F597" s="4"/>
      <c r="G597" s="4"/>
    </row>
    <row r="598" spans="1:7" x14ac:dyDescent="0.25">
      <c r="A598" s="4"/>
      <c r="B598" s="4" t="s">
        <v>405</v>
      </c>
      <c r="C598" s="4">
        <v>-7.4483114460920694E-2</v>
      </c>
      <c r="D598" s="4">
        <v>0.61802089956786499</v>
      </c>
      <c r="E598" s="4" t="s">
        <v>1184</v>
      </c>
      <c r="F598" s="4"/>
      <c r="G598" s="4"/>
    </row>
    <row r="599" spans="1:7" x14ac:dyDescent="0.25">
      <c r="A599" s="4"/>
      <c r="B599" s="4" t="s">
        <v>406</v>
      </c>
      <c r="C599" s="4">
        <v>-5.6442031257879402E-2</v>
      </c>
      <c r="D599" s="4">
        <v>0.69618073895287502</v>
      </c>
      <c r="E599" s="4" t="s">
        <v>1162</v>
      </c>
      <c r="F599" s="4"/>
      <c r="G599" s="4"/>
    </row>
    <row r="600" spans="1:7" x14ac:dyDescent="0.25">
      <c r="A600" s="4"/>
      <c r="B600" s="4" t="s">
        <v>214</v>
      </c>
      <c r="C600" s="4">
        <v>-0.81721297499648504</v>
      </c>
      <c r="D600" s="4">
        <v>2.0730796369820101E-12</v>
      </c>
      <c r="E600" s="4"/>
      <c r="F600" s="4"/>
      <c r="G600" s="4"/>
    </row>
    <row r="601" spans="1:7" x14ac:dyDescent="0.25">
      <c r="A601" s="4"/>
      <c r="B601" s="4" t="s">
        <v>407</v>
      </c>
      <c r="C601" s="4">
        <v>-5.6089862142004301E-2</v>
      </c>
      <c r="D601" s="4">
        <v>0.68204169054452202</v>
      </c>
      <c r="E601" s="4" t="s">
        <v>1290</v>
      </c>
      <c r="F601" s="4"/>
      <c r="G601" s="4"/>
    </row>
    <row r="602" spans="1:7" x14ac:dyDescent="0.25">
      <c r="A602" s="4"/>
      <c r="B602" s="4" t="s">
        <v>408</v>
      </c>
      <c r="C602" s="4">
        <v>6.0559608608689801E-2</v>
      </c>
      <c r="D602" s="4">
        <v>0.76442984237185696</v>
      </c>
      <c r="E602" s="4" t="s">
        <v>936</v>
      </c>
      <c r="F602" s="4"/>
      <c r="G602" s="4"/>
    </row>
    <row r="603" spans="1:7" x14ac:dyDescent="0.25">
      <c r="A603" s="4"/>
      <c r="B603" s="4" t="s">
        <v>409</v>
      </c>
      <c r="C603" s="4">
        <v>-5.00771565246836E-2</v>
      </c>
      <c r="D603" s="4">
        <v>0.52317244436961796</v>
      </c>
      <c r="E603" s="4" t="s">
        <v>840</v>
      </c>
      <c r="F603" s="4"/>
      <c r="G603" s="4"/>
    </row>
    <row r="604" spans="1:7" x14ac:dyDescent="0.25">
      <c r="A604" s="4"/>
      <c r="B604" s="4" t="s">
        <v>410</v>
      </c>
      <c r="C604" s="4">
        <v>-1.6010611076803499E-2</v>
      </c>
      <c r="D604" s="4">
        <v>0.91010222522087603</v>
      </c>
      <c r="E604" s="4" t="s">
        <v>1112</v>
      </c>
      <c r="F604" s="4"/>
      <c r="G604" s="4"/>
    </row>
    <row r="605" spans="1:7" x14ac:dyDescent="0.25">
      <c r="A605" s="4"/>
      <c r="B605" s="4" t="s">
        <v>411</v>
      </c>
      <c r="C605" s="4">
        <v>6.9524809390303505E-2</v>
      </c>
      <c r="D605" s="4">
        <v>0.56633722029892597</v>
      </c>
      <c r="E605" s="4" t="s">
        <v>989</v>
      </c>
      <c r="F605" s="4"/>
      <c r="G605" s="4"/>
    </row>
    <row r="606" spans="1:7" x14ac:dyDescent="0.25">
      <c r="A606" s="4"/>
      <c r="B606" s="4" t="s">
        <v>412</v>
      </c>
      <c r="C606" s="4">
        <v>-8.9117345056545103E-2</v>
      </c>
      <c r="D606" s="4">
        <v>0.437138951817159</v>
      </c>
      <c r="E606" s="4" t="s">
        <v>1278</v>
      </c>
      <c r="F606" s="4"/>
      <c r="G606" s="4"/>
    </row>
    <row r="607" spans="1:7" x14ac:dyDescent="0.25">
      <c r="A607" s="4"/>
      <c r="B607" s="4" t="s">
        <v>413</v>
      </c>
      <c r="C607" s="4">
        <v>-0.259419846444439</v>
      </c>
      <c r="D607" s="4">
        <v>6.1694659438179499E-2</v>
      </c>
      <c r="E607" s="4" t="s">
        <v>1007</v>
      </c>
      <c r="F607" s="4"/>
      <c r="G607" s="4"/>
    </row>
    <row r="608" spans="1:7" x14ac:dyDescent="0.25">
      <c r="A608" s="4"/>
      <c r="B608" s="4" t="s">
        <v>215</v>
      </c>
      <c r="C608" s="4">
        <v>-0.46888414607038797</v>
      </c>
      <c r="D608" s="4">
        <v>0.13574287032506299</v>
      </c>
      <c r="E608" s="4"/>
      <c r="F608" s="4"/>
      <c r="G608" s="4"/>
    </row>
    <row r="609" spans="1:7" x14ac:dyDescent="0.25">
      <c r="A609" s="4"/>
      <c r="B609" s="4" t="s">
        <v>216</v>
      </c>
      <c r="C609" s="4">
        <v>-1.9201568815738099</v>
      </c>
      <c r="D609" s="4">
        <v>2.61066260255327E-7</v>
      </c>
      <c r="E609" s="4"/>
      <c r="F609" s="4"/>
      <c r="G609" s="4"/>
    </row>
    <row r="610" spans="1:7" x14ac:dyDescent="0.25">
      <c r="A610" s="4"/>
      <c r="B610" s="4" t="s">
        <v>414</v>
      </c>
      <c r="C610" s="4">
        <v>6.5947909655557496E-2</v>
      </c>
      <c r="D610" s="4">
        <v>0.82478840087235705</v>
      </c>
      <c r="E610" s="4"/>
      <c r="F610" s="4"/>
      <c r="G610" s="4"/>
    </row>
    <row r="611" spans="1:7" x14ac:dyDescent="0.25">
      <c r="A611" s="4"/>
      <c r="B611" s="4" t="s">
        <v>217</v>
      </c>
      <c r="C611" s="4">
        <v>-0.66571964008829998</v>
      </c>
      <c r="D611" s="4">
        <v>3.4331848082067698E-2</v>
      </c>
      <c r="E611" s="4"/>
      <c r="F611" s="4"/>
      <c r="G611" s="4"/>
    </row>
    <row r="612" spans="1:7" x14ac:dyDescent="0.25">
      <c r="A612" s="4"/>
      <c r="B612" s="4" t="s">
        <v>415</v>
      </c>
      <c r="C612" s="4">
        <v>0.169242862078467</v>
      </c>
      <c r="D612" s="4">
        <v>1.5730546594231499E-2</v>
      </c>
      <c r="E612" s="4" t="s">
        <v>1269</v>
      </c>
      <c r="F612" s="4"/>
      <c r="G612" s="4"/>
    </row>
    <row r="613" spans="1:7" x14ac:dyDescent="0.25">
      <c r="A613" s="4"/>
      <c r="B613" s="4" t="s">
        <v>416</v>
      </c>
      <c r="C613" s="4">
        <v>-0.64724072668938404</v>
      </c>
      <c r="D613" s="4">
        <v>3.5033409925263401E-13</v>
      </c>
      <c r="E613" s="4" t="s">
        <v>792</v>
      </c>
      <c r="F613" s="4"/>
      <c r="G613" s="4"/>
    </row>
    <row r="614" spans="1:7" x14ac:dyDescent="0.25">
      <c r="A614" s="4"/>
      <c r="B614" s="4" t="s">
        <v>286</v>
      </c>
      <c r="C614" s="4">
        <v>0.20963590578861899</v>
      </c>
      <c r="D614" s="4">
        <v>1.0008394704958901E-2</v>
      </c>
      <c r="E614" s="4"/>
      <c r="F614" s="4"/>
      <c r="G614" s="4"/>
    </row>
    <row r="615" spans="1:7" x14ac:dyDescent="0.25">
      <c r="A615" s="4"/>
      <c r="B615" s="4" t="s">
        <v>218</v>
      </c>
      <c r="C615" s="4">
        <v>-0.71584215220382197</v>
      </c>
      <c r="D615" s="4">
        <v>0.107776086305002</v>
      </c>
      <c r="E615" s="4"/>
      <c r="F615" s="4"/>
      <c r="G615" s="4"/>
    </row>
    <row r="616" spans="1:7" x14ac:dyDescent="0.25">
      <c r="A616" s="4"/>
      <c r="B616" s="4" t="s">
        <v>417</v>
      </c>
      <c r="C616" s="4">
        <v>-0.211190595203328</v>
      </c>
      <c r="D616" s="4">
        <v>3.3724118997047699E-2</v>
      </c>
      <c r="E616" s="4" t="s">
        <v>1258</v>
      </c>
      <c r="F616" s="4"/>
      <c r="G616" s="4"/>
    </row>
    <row r="617" spans="1:7" x14ac:dyDescent="0.25">
      <c r="A617" s="4"/>
      <c r="B617" s="4" t="s">
        <v>219</v>
      </c>
      <c r="C617" s="4">
        <v>-0.53393793593153405</v>
      </c>
      <c r="D617" s="4">
        <v>0.59057959242382596</v>
      </c>
      <c r="E617" s="4"/>
      <c r="F617" s="4"/>
      <c r="G617" s="4"/>
    </row>
    <row r="618" spans="1:7" x14ac:dyDescent="0.25">
      <c r="A618" s="4"/>
      <c r="B618" s="4" t="s">
        <v>418</v>
      </c>
      <c r="C618" s="4">
        <v>0.217577293321076</v>
      </c>
      <c r="D618" s="4">
        <v>9.0132368044291103E-2</v>
      </c>
      <c r="E618" s="4" t="s">
        <v>1145</v>
      </c>
      <c r="F618" s="4"/>
      <c r="G618" s="4"/>
    </row>
    <row r="619" spans="1:7" x14ac:dyDescent="0.25">
      <c r="A619" s="4"/>
      <c r="B619" s="4" t="s">
        <v>419</v>
      </c>
      <c r="C619" s="4">
        <v>0.28458939923210902</v>
      </c>
      <c r="D619" s="4">
        <v>0.62910104156187596</v>
      </c>
      <c r="E619" s="4" t="s">
        <v>1029</v>
      </c>
      <c r="F619" s="4"/>
      <c r="G619" s="4"/>
    </row>
    <row r="620" spans="1:7" x14ac:dyDescent="0.25">
      <c r="A620" s="4"/>
      <c r="B620" s="4" t="s">
        <v>220</v>
      </c>
      <c r="C620" s="4">
        <v>-2.4519669830253501</v>
      </c>
      <c r="D620" s="4">
        <v>1.3758610150721899E-3</v>
      </c>
      <c r="E620" s="4"/>
      <c r="F620" s="4"/>
      <c r="G620" s="4"/>
    </row>
    <row r="621" spans="1:7" x14ac:dyDescent="0.25">
      <c r="A621" s="4"/>
      <c r="B621" s="4" t="s">
        <v>420</v>
      </c>
      <c r="C621" s="4">
        <v>0.10433399531137399</v>
      </c>
      <c r="D621" s="4">
        <v>0.32765884392744998</v>
      </c>
      <c r="E621" s="4" t="s">
        <v>846</v>
      </c>
      <c r="F621" s="4"/>
      <c r="G621" s="4"/>
    </row>
    <row r="622" spans="1:7" x14ac:dyDescent="0.25">
      <c r="A622" s="4"/>
      <c r="B622" s="4" t="s">
        <v>221</v>
      </c>
      <c r="C622" s="4">
        <v>-1.02393121132287</v>
      </c>
      <c r="D622" s="4">
        <v>4.1676486999545999E-8</v>
      </c>
      <c r="E622" s="4"/>
      <c r="F622" s="4"/>
      <c r="G622" s="4"/>
    </row>
    <row r="623" spans="1:7" x14ac:dyDescent="0.25">
      <c r="A623" s="4"/>
      <c r="B623" s="4" t="s">
        <v>222</v>
      </c>
      <c r="C623" s="4">
        <v>-0.30021875775609502</v>
      </c>
      <c r="D623" s="4">
        <v>0.786798036440438</v>
      </c>
      <c r="E623" s="4"/>
      <c r="F623" s="4"/>
      <c r="G623" s="4"/>
    </row>
    <row r="624" spans="1:7" x14ac:dyDescent="0.25">
      <c r="A624" s="4"/>
      <c r="B624" s="4" t="s">
        <v>421</v>
      </c>
      <c r="C624" s="4">
        <v>-0.81652509234061599</v>
      </c>
      <c r="D624" s="4">
        <v>6.2136588084458397E-11</v>
      </c>
      <c r="E624" s="4" t="s">
        <v>758</v>
      </c>
      <c r="F624" s="4"/>
      <c r="G624" s="4"/>
    </row>
    <row r="625" spans="1:7" x14ac:dyDescent="0.25">
      <c r="A625" s="4"/>
      <c r="B625" s="4" t="s">
        <v>223</v>
      </c>
      <c r="C625" s="4">
        <v>-3.6449996523311198E-2</v>
      </c>
      <c r="D625" s="4">
        <v>0.97029473229240304</v>
      </c>
      <c r="E625" s="4"/>
      <c r="F625" s="4"/>
      <c r="G625" s="4"/>
    </row>
    <row r="626" spans="1:7" x14ac:dyDescent="0.25">
      <c r="A626" s="4"/>
      <c r="B626" s="4" t="s">
        <v>422</v>
      </c>
      <c r="C626" s="4">
        <v>0.15166359447778499</v>
      </c>
      <c r="D626" s="4">
        <v>0.290857267078936</v>
      </c>
      <c r="E626" s="4" t="s">
        <v>1060</v>
      </c>
      <c r="F626" s="4"/>
      <c r="G626" s="4"/>
    </row>
    <row r="627" spans="1:7" x14ac:dyDescent="0.25">
      <c r="A627" s="4"/>
      <c r="B627" s="4" t="s">
        <v>224</v>
      </c>
      <c r="C627" s="4">
        <v>-1.45495667743227</v>
      </c>
      <c r="D627" s="4">
        <v>4.7427061455877703E-2</v>
      </c>
      <c r="E627" s="4"/>
      <c r="F627" s="4"/>
      <c r="G627" s="4"/>
    </row>
    <row r="628" spans="1:7" x14ac:dyDescent="0.25">
      <c r="A628" s="4"/>
      <c r="B628" s="4" t="s">
        <v>225</v>
      </c>
      <c r="C628" s="4">
        <v>-1.25885287149891</v>
      </c>
      <c r="D628" s="4">
        <v>3.33026574865091E-18</v>
      </c>
      <c r="E628" s="4"/>
      <c r="F628" s="4"/>
      <c r="G628" s="4"/>
    </row>
    <row r="629" spans="1:7" x14ac:dyDescent="0.25">
      <c r="A629" s="4"/>
      <c r="B629" s="4" t="s">
        <v>226</v>
      </c>
      <c r="C629" s="4">
        <v>-0.50684754698110901</v>
      </c>
      <c r="D629" s="4">
        <v>8.5866095608919297E-4</v>
      </c>
      <c r="E629" s="4"/>
      <c r="F629" s="4"/>
      <c r="G629" s="4"/>
    </row>
    <row r="630" spans="1:7" x14ac:dyDescent="0.25">
      <c r="A630" s="4"/>
      <c r="B630" s="4" t="s">
        <v>423</v>
      </c>
      <c r="C630" s="4">
        <v>-0.14336912075047001</v>
      </c>
      <c r="D630" s="4">
        <v>0.371990803204652</v>
      </c>
      <c r="E630" s="4" t="s">
        <v>1104</v>
      </c>
      <c r="F630" s="4"/>
      <c r="G630" s="4"/>
    </row>
    <row r="631" spans="1:7" x14ac:dyDescent="0.25">
      <c r="A631" s="4"/>
      <c r="B631" s="4" t="s">
        <v>424</v>
      </c>
      <c r="C631" s="4">
        <v>-0.46554884715082001</v>
      </c>
      <c r="D631" s="4">
        <v>1.0100392549328E-8</v>
      </c>
      <c r="E631" s="4" t="s">
        <v>782</v>
      </c>
      <c r="F631" s="4"/>
      <c r="G631" s="4"/>
    </row>
    <row r="632" spans="1:7" x14ac:dyDescent="0.25">
      <c r="A632" s="4"/>
      <c r="B632" s="4" t="s">
        <v>425</v>
      </c>
      <c r="C632" s="4">
        <v>0.14389391727775</v>
      </c>
      <c r="D632" s="4">
        <v>0.14553789490143701</v>
      </c>
      <c r="E632" s="4" t="s">
        <v>1299</v>
      </c>
      <c r="F632" s="4"/>
      <c r="G632" s="4"/>
    </row>
    <row r="633" spans="1:7" x14ac:dyDescent="0.25">
      <c r="A633" s="4"/>
      <c r="B633" s="4" t="s">
        <v>227</v>
      </c>
      <c r="C633" s="4">
        <v>-0.408166589419871</v>
      </c>
      <c r="D633" s="4">
        <v>0.74068162414888505</v>
      </c>
      <c r="E633" s="4"/>
      <c r="F633" s="4"/>
      <c r="G633" s="4"/>
    </row>
    <row r="634" spans="1:7" x14ac:dyDescent="0.25">
      <c r="A634" s="4"/>
      <c r="B634" s="4" t="s">
        <v>426</v>
      </c>
      <c r="C634" s="4">
        <v>-0.26344908985054499</v>
      </c>
      <c r="D634" s="4">
        <v>1.5694378979820602E-2</v>
      </c>
      <c r="E634" s="4" t="s">
        <v>1177</v>
      </c>
      <c r="F634" s="4"/>
      <c r="G634" s="4"/>
    </row>
    <row r="635" spans="1:7" x14ac:dyDescent="0.25">
      <c r="A635" s="4"/>
      <c r="B635" s="4" t="s">
        <v>228</v>
      </c>
      <c r="C635" s="4">
        <v>-0.18498528495285199</v>
      </c>
      <c r="D635" s="4">
        <v>0.20568275522472301</v>
      </c>
      <c r="E635" s="4"/>
      <c r="F635" s="4"/>
      <c r="G635" s="4"/>
    </row>
    <row r="636" spans="1:7" x14ac:dyDescent="0.25">
      <c r="A636" s="4"/>
      <c r="B636" s="4" t="s">
        <v>427</v>
      </c>
      <c r="C636" s="4">
        <v>5.6740906400224497E-3</v>
      </c>
      <c r="D636" s="4">
        <v>0.973752610359778</v>
      </c>
      <c r="E636" s="4" t="s">
        <v>968</v>
      </c>
      <c r="F636" s="4"/>
      <c r="G636" s="4"/>
    </row>
    <row r="637" spans="1:7" x14ac:dyDescent="0.25">
      <c r="A637" s="4"/>
      <c r="B637" s="4" t="s">
        <v>428</v>
      </c>
      <c r="C637" s="4">
        <v>5.9934207046624603E-2</v>
      </c>
      <c r="D637" s="4">
        <v>0.41962771440018298</v>
      </c>
      <c r="E637" s="4"/>
      <c r="F637" s="4"/>
      <c r="G637" s="4"/>
    </row>
    <row r="638" spans="1:7" x14ac:dyDescent="0.25">
      <c r="A638" s="4"/>
      <c r="B638" s="4" t="s">
        <v>429</v>
      </c>
      <c r="C638" s="4">
        <v>-0.266926016209106</v>
      </c>
      <c r="D638" s="4">
        <v>7.7552882984162298E-4</v>
      </c>
      <c r="E638" s="4" t="s">
        <v>1149</v>
      </c>
      <c r="F638" s="4"/>
      <c r="G638" s="4"/>
    </row>
    <row r="639" spans="1:7" x14ac:dyDescent="0.25">
      <c r="A639" s="4"/>
      <c r="B639" s="4" t="s">
        <v>430</v>
      </c>
      <c r="C639" s="4">
        <v>-0.29803530096844999</v>
      </c>
      <c r="D639" s="4">
        <v>6.0773589585933499E-2</v>
      </c>
      <c r="E639" s="4" t="s">
        <v>1118</v>
      </c>
      <c r="F639" s="4"/>
      <c r="G639" s="4"/>
    </row>
    <row r="640" spans="1:7" x14ac:dyDescent="0.25">
      <c r="A640" s="4"/>
      <c r="B640" s="4" t="s">
        <v>431</v>
      </c>
      <c r="C640" s="4">
        <v>0.29195547760966101</v>
      </c>
      <c r="D640" s="4">
        <v>3.3192220912442097E-5</v>
      </c>
      <c r="E640" s="4" t="s">
        <v>826</v>
      </c>
      <c r="F640" s="4"/>
      <c r="G640" s="4"/>
    </row>
    <row r="641" spans="1:7" x14ac:dyDescent="0.25">
      <c r="A641" s="4"/>
      <c r="B641" s="4" t="s">
        <v>432</v>
      </c>
      <c r="C641" s="4">
        <v>-1.23564054267555E-2</v>
      </c>
      <c r="D641" s="4">
        <v>0.963626417903377</v>
      </c>
      <c r="E641" s="4" t="s">
        <v>857</v>
      </c>
      <c r="F641" s="4"/>
      <c r="G641" s="4"/>
    </row>
    <row r="642" spans="1:7" x14ac:dyDescent="0.25">
      <c r="A642" s="4"/>
      <c r="B642" s="4" t="s">
        <v>433</v>
      </c>
      <c r="C642" s="4">
        <v>1.8069048685395901E-2</v>
      </c>
      <c r="D642" s="4">
        <v>0.942297398091965</v>
      </c>
      <c r="E642" s="4" t="s">
        <v>1096</v>
      </c>
      <c r="F642" s="4"/>
      <c r="G642" s="4"/>
    </row>
    <row r="643" spans="1:7" x14ac:dyDescent="0.25">
      <c r="A643" s="4"/>
      <c r="B643" s="4" t="s">
        <v>229</v>
      </c>
      <c r="C643" s="4">
        <v>-0.87878216290056099</v>
      </c>
      <c r="D643" s="4">
        <v>3.2189438187639602E-5</v>
      </c>
      <c r="E643" s="4"/>
      <c r="F643" s="4"/>
      <c r="G643" s="4"/>
    </row>
    <row r="644" spans="1:7" x14ac:dyDescent="0.25">
      <c r="A644" s="4"/>
      <c r="B644" s="4" t="s">
        <v>434</v>
      </c>
      <c r="C644" s="4">
        <v>0.28515355280654497</v>
      </c>
      <c r="D644" s="4">
        <v>5.0634020201822998E-2</v>
      </c>
      <c r="E644" s="4" t="s">
        <v>853</v>
      </c>
      <c r="F644" s="4"/>
      <c r="G644" s="4"/>
    </row>
    <row r="645" spans="1:7" x14ac:dyDescent="0.25">
      <c r="A645" s="4"/>
      <c r="B645" s="4" t="s">
        <v>234</v>
      </c>
      <c r="C645" s="4">
        <v>-0.26399978514191402</v>
      </c>
      <c r="D645" s="4">
        <v>0.53073397120292498</v>
      </c>
      <c r="E645" s="4"/>
      <c r="F645" s="4"/>
      <c r="G645" s="4"/>
    </row>
    <row r="646" spans="1:7" x14ac:dyDescent="0.25">
      <c r="A646" s="4"/>
      <c r="B646" s="4" t="s">
        <v>230</v>
      </c>
      <c r="C646" s="4">
        <v>-1.4091382532585599</v>
      </c>
      <c r="D646" s="4">
        <v>1.2885743177067401E-2</v>
      </c>
      <c r="E646" s="4"/>
      <c r="F646" s="4"/>
      <c r="G646" s="4"/>
    </row>
    <row r="647" spans="1:7" x14ac:dyDescent="0.25">
      <c r="A647" s="4"/>
      <c r="B647" s="4" t="s">
        <v>435</v>
      </c>
      <c r="C647" s="4">
        <v>0.110036813315754</v>
      </c>
      <c r="D647" s="4">
        <v>0.35132014129309702</v>
      </c>
      <c r="E647" s="4" t="s">
        <v>1285</v>
      </c>
      <c r="F647" s="4"/>
      <c r="G647" s="4"/>
    </row>
    <row r="648" spans="1:7" x14ac:dyDescent="0.25">
      <c r="A648" s="4"/>
      <c r="B648" s="4" t="s">
        <v>436</v>
      </c>
      <c r="C648" s="4">
        <v>-0.57551241249761598</v>
      </c>
      <c r="D648" s="4">
        <v>3.5073892931229001E-10</v>
      </c>
      <c r="E648" s="4" t="s">
        <v>809</v>
      </c>
      <c r="F648" s="4"/>
      <c r="G648" s="4"/>
    </row>
    <row r="649" spans="1:7" x14ac:dyDescent="0.25">
      <c r="A649" s="4"/>
      <c r="B649" s="4" t="s">
        <v>437</v>
      </c>
      <c r="C649" s="4">
        <v>0.54921857001671404</v>
      </c>
      <c r="D649" s="4">
        <v>6.9212987116162297E-4</v>
      </c>
      <c r="E649" s="4" t="s">
        <v>1057</v>
      </c>
      <c r="F649" s="4"/>
      <c r="G649" s="4"/>
    </row>
    <row r="650" spans="1:7" x14ac:dyDescent="0.25">
      <c r="A650" s="4"/>
      <c r="B650" s="4" t="s">
        <v>438</v>
      </c>
      <c r="C650" s="4">
        <v>5.2682789600973202E-2</v>
      </c>
      <c r="D650" s="4">
        <v>0.63472285057265398</v>
      </c>
      <c r="E650" s="4" t="s">
        <v>1261</v>
      </c>
      <c r="F650" s="4"/>
      <c r="G650" s="4"/>
    </row>
    <row r="651" spans="1:7" x14ac:dyDescent="0.25">
      <c r="A651" s="4"/>
      <c r="B651" s="4" t="s">
        <v>444</v>
      </c>
      <c r="C651" s="4">
        <v>8.1458120785185398E-2</v>
      </c>
      <c r="D651" s="4">
        <v>0.39533957534256797</v>
      </c>
      <c r="E651" s="4" t="s">
        <v>1228</v>
      </c>
      <c r="F651" s="4"/>
      <c r="G651" s="4"/>
    </row>
    <row r="652" spans="1:7" x14ac:dyDescent="0.25">
      <c r="A652" s="4"/>
      <c r="B652" s="4" t="s">
        <v>445</v>
      </c>
      <c r="C652" s="4">
        <v>0.48512841294353998</v>
      </c>
      <c r="D652" s="4">
        <v>1.49848745222913E-3</v>
      </c>
      <c r="E652" s="4" t="s">
        <v>773</v>
      </c>
      <c r="F652" s="4"/>
      <c r="G652" s="4"/>
    </row>
    <row r="653" spans="1:7" x14ac:dyDescent="0.25">
      <c r="A653" s="4"/>
      <c r="B653" s="4" t="s">
        <v>446</v>
      </c>
      <c r="C653" s="4">
        <v>-4.96563737121477E-3</v>
      </c>
      <c r="D653" s="4">
        <v>0.97683220090856504</v>
      </c>
      <c r="E653" s="4" t="s">
        <v>1239</v>
      </c>
      <c r="F653" s="4"/>
      <c r="G653" s="4"/>
    </row>
    <row r="654" spans="1:7" x14ac:dyDescent="0.25">
      <c r="A654" s="4"/>
      <c r="B654" s="4" t="s">
        <v>262</v>
      </c>
      <c r="C654" s="4">
        <v>-0.68168126102901805</v>
      </c>
      <c r="D654" s="4">
        <v>1.2258930026667899E-8</v>
      </c>
      <c r="E654" s="4" t="s">
        <v>767</v>
      </c>
      <c r="F654" s="4"/>
      <c r="G654" s="4"/>
    </row>
    <row r="655" spans="1:7" x14ac:dyDescent="0.25">
      <c r="A655" s="4"/>
      <c r="B655" s="4" t="s">
        <v>447</v>
      </c>
      <c r="C655" s="4">
        <v>4.8980004972958402E-2</v>
      </c>
      <c r="D655" s="4">
        <v>0.70591732265506102</v>
      </c>
      <c r="E655" s="4" t="s">
        <v>1009</v>
      </c>
      <c r="F655" s="4"/>
      <c r="G655" s="4"/>
    </row>
    <row r="656" spans="1:7" x14ac:dyDescent="0.25">
      <c r="A656" s="4"/>
      <c r="B656" s="4" t="s">
        <v>448</v>
      </c>
      <c r="C656" s="4">
        <v>-0.11272610802373099</v>
      </c>
      <c r="D656" s="4">
        <v>0.41508988128574598</v>
      </c>
      <c r="E656" s="4" t="s">
        <v>1282</v>
      </c>
      <c r="F656" s="4"/>
      <c r="G656" s="4"/>
    </row>
    <row r="657" spans="1:7" x14ac:dyDescent="0.25">
      <c r="A657" s="4"/>
      <c r="B657" s="4" t="s">
        <v>449</v>
      </c>
      <c r="C657" s="4">
        <v>-0.132872412267145</v>
      </c>
      <c r="D657" s="4">
        <v>0.18893142799176901</v>
      </c>
      <c r="E657" s="4" t="s">
        <v>1122</v>
      </c>
      <c r="F657" s="4"/>
      <c r="G657" s="4"/>
    </row>
    <row r="658" spans="1:7" x14ac:dyDescent="0.25">
      <c r="A658" s="4"/>
      <c r="B658" s="4" t="s">
        <v>450</v>
      </c>
      <c r="C658" s="4">
        <v>8.3879011120245303E-2</v>
      </c>
      <c r="D658" s="4">
        <v>0.15181106183222201</v>
      </c>
      <c r="E658" s="4" t="s">
        <v>1035</v>
      </c>
      <c r="F658" s="4"/>
      <c r="G658" s="4"/>
    </row>
    <row r="659" spans="1:7" x14ac:dyDescent="0.25">
      <c r="A659" s="4"/>
      <c r="B659" s="4" t="s">
        <v>451</v>
      </c>
      <c r="C659" s="4">
        <v>-0.17692533426386201</v>
      </c>
      <c r="D659" s="4">
        <v>0.30732799746917899</v>
      </c>
      <c r="E659" s="4" t="s">
        <v>1089</v>
      </c>
      <c r="F659" s="4"/>
      <c r="G659" s="4"/>
    </row>
    <row r="660" spans="1:7" x14ac:dyDescent="0.25">
      <c r="A660" s="4"/>
      <c r="B660" s="4" t="s">
        <v>452</v>
      </c>
      <c r="C660" s="4">
        <v>-0.120396375972062</v>
      </c>
      <c r="D660" s="4">
        <v>0.227246033358323</v>
      </c>
      <c r="E660" s="4" t="s">
        <v>1206</v>
      </c>
      <c r="F660" s="4"/>
      <c r="G660" s="4"/>
    </row>
    <row r="661" spans="1:7" x14ac:dyDescent="0.25">
      <c r="A661" s="4"/>
      <c r="B661" s="4" t="s">
        <v>263</v>
      </c>
      <c r="C661" s="4">
        <v>-0.35135071937233198</v>
      </c>
      <c r="D661" s="4">
        <v>2.6904480767933599E-7</v>
      </c>
      <c r="E661" s="4" t="s">
        <v>849</v>
      </c>
      <c r="F661" s="4"/>
      <c r="G661" s="4"/>
    </row>
    <row r="662" spans="1:7" x14ac:dyDescent="0.25">
      <c r="A662" s="4"/>
      <c r="B662" s="4" t="s">
        <v>453</v>
      </c>
      <c r="C662" s="4">
        <v>-0.83365951013064699</v>
      </c>
      <c r="D662" s="4">
        <v>5.4712500807354897E-5</v>
      </c>
      <c r="E662" s="4" t="s">
        <v>888</v>
      </c>
      <c r="F662" s="4"/>
      <c r="G662" s="4"/>
    </row>
    <row r="663" spans="1:7" x14ac:dyDescent="0.25">
      <c r="A663" s="4"/>
      <c r="B663" s="4" t="s">
        <v>454</v>
      </c>
      <c r="C663" s="4">
        <v>-0.120150752817152</v>
      </c>
      <c r="D663" s="4">
        <v>0.50760975840514799</v>
      </c>
      <c r="E663" s="4" t="s">
        <v>1070</v>
      </c>
      <c r="F663" s="4"/>
      <c r="G663" s="4"/>
    </row>
    <row r="664" spans="1:7" x14ac:dyDescent="0.25">
      <c r="A664" s="4"/>
      <c r="B664" s="4" t="s">
        <v>455</v>
      </c>
      <c r="C664" s="4">
        <v>-0.14684005104288</v>
      </c>
      <c r="D664" s="4">
        <v>0.31719793235440602</v>
      </c>
      <c r="E664" s="4" t="s">
        <v>1194</v>
      </c>
      <c r="F664" s="4"/>
      <c r="G664" s="4"/>
    </row>
    <row r="665" spans="1:7" x14ac:dyDescent="0.25">
      <c r="A665" s="4"/>
      <c r="B665" s="4" t="s">
        <v>456</v>
      </c>
      <c r="C665" s="4">
        <v>-0.50843467153689104</v>
      </c>
      <c r="D665" s="4">
        <v>5.3863714294497699E-12</v>
      </c>
      <c r="E665" s="4" t="s">
        <v>855</v>
      </c>
      <c r="F665" s="4"/>
      <c r="G665" s="4"/>
    </row>
    <row r="666" spans="1:7" x14ac:dyDescent="0.25">
      <c r="A666" s="4"/>
      <c r="B666" s="4" t="s">
        <v>457</v>
      </c>
      <c r="C666" s="4">
        <v>-0.42325937661701701</v>
      </c>
      <c r="D666" s="4">
        <v>2.2831522780258599E-8</v>
      </c>
      <c r="E666" s="4" t="s">
        <v>790</v>
      </c>
      <c r="F666" s="4"/>
      <c r="G666" s="4"/>
    </row>
    <row r="667" spans="1:7" x14ac:dyDescent="0.25">
      <c r="A667" s="4"/>
      <c r="B667" s="4" t="s">
        <v>458</v>
      </c>
      <c r="C667" s="4">
        <v>-1.30292294231043E-2</v>
      </c>
      <c r="D667" s="4">
        <v>0.93458074568173899</v>
      </c>
      <c r="E667" s="4" t="s">
        <v>1242</v>
      </c>
      <c r="F667" s="4"/>
      <c r="G667" s="4"/>
    </row>
    <row r="668" spans="1:7" x14ac:dyDescent="0.25">
      <c r="A668" s="4"/>
      <c r="B668" s="4" t="s">
        <v>459</v>
      </c>
      <c r="C668" s="4">
        <v>0.283662802109378</v>
      </c>
      <c r="D668" s="4">
        <v>1.6659044161913002E-2</v>
      </c>
      <c r="E668" s="4" t="s">
        <v>1043</v>
      </c>
      <c r="F668" s="4"/>
      <c r="G668" s="4"/>
    </row>
    <row r="669" spans="1:7" x14ac:dyDescent="0.25">
      <c r="A669" s="4"/>
      <c r="B669" s="4" t="s">
        <v>264</v>
      </c>
      <c r="C669" s="4">
        <v>-1.6840403775777999</v>
      </c>
      <c r="D669" s="4">
        <v>1.3682705199205001E-42</v>
      </c>
      <c r="E669" s="4" t="s">
        <v>747</v>
      </c>
      <c r="F669" s="4"/>
      <c r="G669" s="4"/>
    </row>
    <row r="670" spans="1:7" x14ac:dyDescent="0.25">
      <c r="A670" s="4"/>
      <c r="B670" s="4" t="s">
        <v>460</v>
      </c>
      <c r="C670" s="4">
        <v>-0.860162993374334</v>
      </c>
      <c r="D670" s="4">
        <v>6.6459585532609796E-6</v>
      </c>
      <c r="E670" s="4" t="s">
        <v>844</v>
      </c>
      <c r="F670" s="4"/>
      <c r="G670" s="4"/>
    </row>
    <row r="671" spans="1:7" x14ac:dyDescent="0.25">
      <c r="A671" s="4"/>
      <c r="B671" s="4" t="s">
        <v>461</v>
      </c>
      <c r="C671" s="4">
        <v>-0.49808709587383798</v>
      </c>
      <c r="D671" s="4">
        <v>4.28690377671184E-4</v>
      </c>
      <c r="E671" s="4" t="s">
        <v>908</v>
      </c>
      <c r="F671" s="4"/>
      <c r="G671" s="4"/>
    </row>
    <row r="672" spans="1:7" x14ac:dyDescent="0.25">
      <c r="A672" s="4"/>
      <c r="B672" s="4" t="s">
        <v>262</v>
      </c>
      <c r="C672" s="4">
        <v>-0.68168126102901805</v>
      </c>
      <c r="D672" s="4">
        <v>1.2258930026667899E-8</v>
      </c>
      <c r="E672" s="4" t="s">
        <v>767</v>
      </c>
      <c r="F672" s="4"/>
      <c r="G672" s="4"/>
    </row>
    <row r="673" spans="1:7" x14ac:dyDescent="0.25">
      <c r="A673" s="4"/>
      <c r="B673" s="4" t="s">
        <v>263</v>
      </c>
      <c r="C673" s="4">
        <v>-0.35135071937233198</v>
      </c>
      <c r="D673" s="4">
        <v>2.6904480767933599E-7</v>
      </c>
      <c r="E673" s="4" t="s">
        <v>849</v>
      </c>
      <c r="F673" s="4"/>
      <c r="G673" s="4"/>
    </row>
    <row r="674" spans="1:7" x14ac:dyDescent="0.25">
      <c r="A674" s="4"/>
      <c r="B674" s="4" t="s">
        <v>264</v>
      </c>
      <c r="C674" s="4">
        <v>-1.6840403775777999</v>
      </c>
      <c r="D674" s="4">
        <v>1.3682705199205001E-42</v>
      </c>
      <c r="E674" s="4" t="s">
        <v>747</v>
      </c>
      <c r="F674" s="4"/>
      <c r="G674" s="4"/>
    </row>
    <row r="675" spans="1:7" x14ac:dyDescent="0.25">
      <c r="A675" s="4"/>
      <c r="B675" s="4"/>
      <c r="C675" s="4"/>
      <c r="D675" s="4"/>
      <c r="E675" s="4"/>
      <c r="F675" s="4"/>
      <c r="G675" s="4"/>
    </row>
    <row r="676" spans="1:7" x14ac:dyDescent="0.25">
      <c r="A676" s="4"/>
      <c r="B676" s="4"/>
      <c r="C676" s="4"/>
      <c r="D676" s="4"/>
      <c r="E676" s="4"/>
      <c r="F676" s="4"/>
      <c r="G676" s="4"/>
    </row>
    <row r="677" spans="1:7" x14ac:dyDescent="0.25">
      <c r="A677" s="4"/>
      <c r="B677" s="4"/>
      <c r="C677" s="4"/>
      <c r="D677" s="4"/>
      <c r="E677" s="4"/>
      <c r="F677" s="4"/>
      <c r="G677" s="4"/>
    </row>
    <row r="678" spans="1:7" x14ac:dyDescent="0.25">
      <c r="A678" s="4"/>
      <c r="B678" s="4"/>
      <c r="C678" s="4"/>
      <c r="D678" s="4"/>
      <c r="E678" s="4"/>
      <c r="F678" s="4"/>
      <c r="G678" s="4"/>
    </row>
    <row r="679" spans="1:7" x14ac:dyDescent="0.25">
      <c r="A679" s="4"/>
      <c r="B679" s="4"/>
      <c r="C679" s="4"/>
      <c r="D679" s="4"/>
      <c r="E679" s="4"/>
      <c r="F679" s="4"/>
      <c r="G679" s="4"/>
    </row>
    <row r="680" spans="1:7" x14ac:dyDescent="0.25">
      <c r="A680" s="4"/>
      <c r="B680" s="4"/>
      <c r="C680" s="4"/>
      <c r="D680" s="4"/>
      <c r="E680" s="4"/>
      <c r="F680" s="4"/>
      <c r="G680" s="4"/>
    </row>
    <row r="681" spans="1:7" x14ac:dyDescent="0.25">
      <c r="A681" s="4"/>
      <c r="B681" s="4"/>
      <c r="C681" s="4"/>
      <c r="D681" s="4"/>
      <c r="E681" s="4"/>
      <c r="F681" s="4"/>
      <c r="G681" s="4"/>
    </row>
    <row r="682" spans="1:7" x14ac:dyDescent="0.25">
      <c r="A682" s="4"/>
      <c r="B682" s="4"/>
      <c r="C682" s="4"/>
      <c r="D682" s="4"/>
      <c r="E682" s="4"/>
      <c r="F682" s="4"/>
      <c r="G682" s="4"/>
    </row>
    <row r="683" spans="1:7" x14ac:dyDescent="0.25">
      <c r="A683" s="4"/>
      <c r="B683" s="4"/>
      <c r="C683" s="4"/>
      <c r="D683" s="4"/>
      <c r="E683" s="4"/>
      <c r="F683" s="4"/>
      <c r="G683" s="4"/>
    </row>
    <row r="684" spans="1:7" x14ac:dyDescent="0.25">
      <c r="A684" s="4"/>
      <c r="B684" s="4"/>
      <c r="C684" s="4"/>
      <c r="D684" s="4"/>
      <c r="E684" s="4"/>
      <c r="F684" s="4"/>
      <c r="G684" s="4"/>
    </row>
    <row r="685" spans="1:7" x14ac:dyDescent="0.25">
      <c r="A685" s="4"/>
      <c r="B685" s="4"/>
      <c r="C685" s="4"/>
      <c r="D685" s="4"/>
      <c r="E685" s="4"/>
      <c r="F685" s="4"/>
      <c r="G685" s="4"/>
    </row>
    <row r="686" spans="1:7" x14ac:dyDescent="0.25">
      <c r="A686" s="4"/>
      <c r="B686" s="4"/>
      <c r="C686" s="4"/>
      <c r="D686" s="4"/>
      <c r="E686" s="4"/>
      <c r="F686" s="4"/>
      <c r="G686" s="4"/>
    </row>
    <row r="687" spans="1:7" x14ac:dyDescent="0.25">
      <c r="A687" s="4"/>
      <c r="B687" s="4"/>
      <c r="C687" s="4"/>
      <c r="D687" s="4"/>
      <c r="E687" s="4"/>
      <c r="F687" s="4"/>
      <c r="G687" s="4"/>
    </row>
    <row r="688" spans="1:7" x14ac:dyDescent="0.25">
      <c r="A688" s="4"/>
      <c r="B688" s="4"/>
      <c r="C688" s="4"/>
      <c r="D688" s="4"/>
      <c r="E688" s="4"/>
      <c r="F688" s="4"/>
      <c r="G688" s="4"/>
    </row>
    <row r="689" spans="1:7" x14ac:dyDescent="0.25">
      <c r="A689" s="4"/>
      <c r="B689" s="4"/>
      <c r="C689" s="4"/>
      <c r="D689" s="4"/>
      <c r="E689" s="4"/>
      <c r="F689" s="4"/>
      <c r="G689" s="4"/>
    </row>
    <row r="690" spans="1:7" x14ac:dyDescent="0.25">
      <c r="A690" s="4"/>
      <c r="B690" s="4"/>
      <c r="C690" s="4"/>
      <c r="D690" s="4"/>
      <c r="E690" s="4"/>
      <c r="F690" s="4"/>
      <c r="G690" s="4"/>
    </row>
    <row r="691" spans="1:7" x14ac:dyDescent="0.25">
      <c r="A691" s="4"/>
      <c r="B691" s="4"/>
      <c r="C691" s="4"/>
      <c r="D691" s="4"/>
      <c r="E691" s="4"/>
      <c r="F691" s="4"/>
      <c r="G691" s="4"/>
    </row>
    <row r="692" spans="1:7" x14ac:dyDescent="0.25">
      <c r="A692" s="4"/>
      <c r="B692" s="4"/>
      <c r="C692" s="4"/>
      <c r="D692" s="4"/>
      <c r="E692" s="4"/>
      <c r="F692" s="4"/>
      <c r="G692" s="4"/>
    </row>
    <row r="693" spans="1:7" x14ac:dyDescent="0.25">
      <c r="A693" s="4"/>
      <c r="B693" s="4"/>
      <c r="C693" s="4"/>
      <c r="D693" s="4"/>
      <c r="E693" s="4"/>
      <c r="F693" s="4"/>
      <c r="G693" s="4"/>
    </row>
    <row r="694" spans="1:7" x14ac:dyDescent="0.25">
      <c r="A694" s="4"/>
      <c r="B694" s="4"/>
      <c r="C694" s="4"/>
      <c r="D694" s="4"/>
      <c r="E694" s="4"/>
      <c r="F694" s="4"/>
      <c r="G694" s="4"/>
    </row>
    <row r="695" spans="1:7" x14ac:dyDescent="0.25">
      <c r="A695" s="4"/>
      <c r="B695" s="4"/>
      <c r="C695" s="4"/>
      <c r="D695" s="4"/>
      <c r="E695" s="4"/>
      <c r="F695" s="4"/>
      <c r="G695" s="4"/>
    </row>
    <row r="696" spans="1:7" x14ac:dyDescent="0.25">
      <c r="A696" s="4"/>
      <c r="B696" s="4"/>
      <c r="C696" s="4"/>
      <c r="D696" s="4"/>
      <c r="E696" s="4"/>
      <c r="F696" s="4"/>
      <c r="G696" s="4"/>
    </row>
    <row r="697" spans="1:7" x14ac:dyDescent="0.25">
      <c r="A697" s="4"/>
      <c r="B697" s="4"/>
      <c r="C697" s="4"/>
      <c r="D697" s="4"/>
      <c r="E697" s="4"/>
      <c r="F697" s="4"/>
      <c r="G697" s="4"/>
    </row>
    <row r="698" spans="1:7" x14ac:dyDescent="0.25">
      <c r="A698" s="4"/>
      <c r="B698" s="4"/>
      <c r="C698" s="4"/>
      <c r="D698" s="4"/>
      <c r="E698" s="4"/>
      <c r="F698" s="4"/>
      <c r="G698" s="4"/>
    </row>
    <row r="699" spans="1:7" x14ac:dyDescent="0.25">
      <c r="A699" s="4"/>
      <c r="B699" s="4"/>
      <c r="C699" s="4"/>
      <c r="D699" s="4"/>
      <c r="E699" s="4"/>
      <c r="F699" s="4"/>
      <c r="G699" s="4"/>
    </row>
    <row r="700" spans="1:7" x14ac:dyDescent="0.25">
      <c r="A700" s="4"/>
      <c r="B700" s="4"/>
      <c r="C700" s="4"/>
      <c r="D700" s="4"/>
      <c r="E700" s="4"/>
      <c r="F700" s="4"/>
      <c r="G700" s="4"/>
    </row>
    <row r="701" spans="1:7" x14ac:dyDescent="0.25">
      <c r="A701" s="4"/>
      <c r="B701" s="4"/>
      <c r="C701" s="4"/>
      <c r="D701" s="4"/>
      <c r="E701" s="4"/>
      <c r="F701" s="4"/>
      <c r="G701" s="4"/>
    </row>
    <row r="702" spans="1:7" x14ac:dyDescent="0.25">
      <c r="A702" s="4"/>
      <c r="B702" s="4"/>
      <c r="C702" s="4"/>
      <c r="D702" s="4"/>
      <c r="E702" s="4"/>
      <c r="F702" s="4"/>
      <c r="G702" s="4"/>
    </row>
    <row r="703" spans="1:7" x14ac:dyDescent="0.25">
      <c r="A703" s="4"/>
      <c r="B703" s="4"/>
      <c r="C703" s="4"/>
      <c r="D703" s="4"/>
      <c r="E703" s="4"/>
      <c r="F703" s="4"/>
      <c r="G703" s="4"/>
    </row>
    <row r="704" spans="1:7" x14ac:dyDescent="0.25">
      <c r="A704" s="4"/>
      <c r="B704" s="4"/>
      <c r="C704" s="4"/>
      <c r="D704" s="4"/>
      <c r="E704" s="4"/>
      <c r="F704" s="4"/>
      <c r="G704" s="4"/>
    </row>
    <row r="705" spans="1:7" x14ac:dyDescent="0.25">
      <c r="A705" s="4"/>
      <c r="B705" s="4"/>
      <c r="C705" s="4"/>
      <c r="D705" s="4"/>
      <c r="E705" s="4"/>
      <c r="F705" s="4"/>
      <c r="G705" s="4"/>
    </row>
    <row r="706" spans="1:7" x14ac:dyDescent="0.25">
      <c r="A706" s="4"/>
      <c r="B706" s="4"/>
      <c r="C706" s="4"/>
      <c r="D706" s="4"/>
      <c r="E706" s="4"/>
      <c r="F706" s="4"/>
      <c r="G706" s="4"/>
    </row>
    <row r="707" spans="1:7" x14ac:dyDescent="0.25">
      <c r="A707" s="4"/>
      <c r="B707" s="4"/>
      <c r="C707" s="4"/>
      <c r="D707" s="4"/>
      <c r="E707" s="4"/>
      <c r="F707" s="4"/>
      <c r="G707" s="4"/>
    </row>
    <row r="708" spans="1:7" x14ac:dyDescent="0.25">
      <c r="A708" s="4"/>
      <c r="B708" s="4"/>
      <c r="C708" s="4"/>
      <c r="D708" s="4"/>
      <c r="E708" s="4"/>
      <c r="F708" s="4"/>
      <c r="G708" s="4"/>
    </row>
    <row r="709" spans="1:7" x14ac:dyDescent="0.25">
      <c r="A709" s="4"/>
      <c r="B709" s="4"/>
      <c r="C709" s="4"/>
      <c r="D709" s="4"/>
      <c r="E709" s="4"/>
      <c r="F709" s="4"/>
      <c r="G709" s="4"/>
    </row>
    <row r="710" spans="1:7" x14ac:dyDescent="0.25">
      <c r="A710" s="4"/>
      <c r="B710" s="4"/>
      <c r="C710" s="4"/>
      <c r="D710" s="4"/>
      <c r="E710" s="4"/>
      <c r="F710" s="4"/>
      <c r="G710" s="4"/>
    </row>
    <row r="711" spans="1:7" x14ac:dyDescent="0.25">
      <c r="A711" s="4"/>
      <c r="B711" s="4"/>
      <c r="C711" s="4"/>
      <c r="D711" s="4"/>
      <c r="E711" s="4"/>
      <c r="F711" s="4"/>
      <c r="G711" s="4"/>
    </row>
    <row r="712" spans="1:7" x14ac:dyDescent="0.25">
      <c r="A712" s="4"/>
      <c r="B712" s="4"/>
      <c r="C712" s="4"/>
      <c r="D712" s="4"/>
      <c r="E712" s="4"/>
      <c r="F712" s="4"/>
      <c r="G712" s="4"/>
    </row>
    <row r="713" spans="1:7" x14ac:dyDescent="0.25">
      <c r="A713" s="4"/>
      <c r="B713" s="4"/>
      <c r="C713" s="4"/>
      <c r="D713" s="4"/>
      <c r="E713" s="4"/>
      <c r="F713" s="4"/>
      <c r="G713" s="4"/>
    </row>
    <row r="714" spans="1:7" x14ac:dyDescent="0.25">
      <c r="A714" s="4"/>
      <c r="B714" s="4"/>
      <c r="C714" s="4"/>
      <c r="D714" s="4"/>
      <c r="E714" s="4"/>
      <c r="F714" s="4"/>
      <c r="G714" s="4"/>
    </row>
    <row r="715" spans="1:7" x14ac:dyDescent="0.25">
      <c r="A715" s="4"/>
      <c r="B715" s="4"/>
      <c r="C715" s="4"/>
      <c r="D715" s="4"/>
      <c r="E715" s="4"/>
      <c r="F715" s="4"/>
      <c r="G715" s="4"/>
    </row>
    <row r="716" spans="1:7" x14ac:dyDescent="0.25">
      <c r="A716" s="4"/>
      <c r="B716" s="4"/>
      <c r="C716" s="4"/>
      <c r="D716" s="4"/>
      <c r="E716" s="4"/>
      <c r="F716" s="4"/>
      <c r="G716" s="4"/>
    </row>
    <row r="717" spans="1:7" x14ac:dyDescent="0.25">
      <c r="A717" s="4"/>
      <c r="B717" s="4"/>
      <c r="C717" s="4"/>
      <c r="D717" s="4"/>
      <c r="E717" s="4"/>
      <c r="F717" s="4"/>
      <c r="G717" s="4"/>
    </row>
    <row r="718" spans="1:7" x14ac:dyDescent="0.25">
      <c r="A718" s="4"/>
      <c r="B718" s="4"/>
      <c r="C718" s="4"/>
      <c r="D718" s="4"/>
      <c r="E718" s="4"/>
      <c r="F718" s="4"/>
      <c r="G718" s="4"/>
    </row>
    <row r="719" spans="1:7" x14ac:dyDescent="0.25">
      <c r="A719" s="4"/>
      <c r="B719" s="4"/>
      <c r="C719" s="4"/>
      <c r="D719" s="4"/>
      <c r="E719" s="4"/>
      <c r="F719" s="4"/>
      <c r="G719" s="4"/>
    </row>
    <row r="720" spans="1:7" x14ac:dyDescent="0.25">
      <c r="A720" s="4"/>
      <c r="B720" s="4"/>
      <c r="C720" s="4"/>
      <c r="D720" s="4"/>
      <c r="E720" s="4"/>
      <c r="F720" s="4"/>
      <c r="G720" s="4"/>
    </row>
    <row r="721" spans="1:7" x14ac:dyDescent="0.25">
      <c r="A721" s="4"/>
      <c r="B721" s="4"/>
      <c r="C721" s="4"/>
      <c r="D721" s="4"/>
      <c r="E721" s="4"/>
      <c r="F721" s="4"/>
      <c r="G721" s="4"/>
    </row>
    <row r="722" spans="1:7" x14ac:dyDescent="0.25">
      <c r="A722" s="4"/>
      <c r="B722" s="4"/>
      <c r="C722" s="4"/>
      <c r="D722" s="4"/>
      <c r="E722" s="4"/>
      <c r="F722" s="4"/>
      <c r="G722" s="4"/>
    </row>
    <row r="723" spans="1:7" x14ac:dyDescent="0.25">
      <c r="A723" s="4"/>
      <c r="B723" s="4"/>
      <c r="C723" s="4"/>
      <c r="D723" s="4"/>
      <c r="E723" s="4"/>
      <c r="F723" s="4"/>
      <c r="G723" s="4"/>
    </row>
    <row r="724" spans="1:7" x14ac:dyDescent="0.25">
      <c r="A724" s="4"/>
      <c r="B724" s="4"/>
      <c r="C724" s="4"/>
      <c r="D724" s="4"/>
      <c r="E724" s="4"/>
      <c r="F724" s="4"/>
      <c r="G724" s="4"/>
    </row>
    <row r="725" spans="1:7" x14ac:dyDescent="0.25">
      <c r="A725" s="4"/>
      <c r="B725" s="4"/>
      <c r="C725" s="4"/>
      <c r="D725" s="4"/>
      <c r="E725" s="4"/>
      <c r="F725" s="4"/>
      <c r="G725" s="4"/>
    </row>
    <row r="726" spans="1:7" x14ac:dyDescent="0.25">
      <c r="A726" s="4"/>
      <c r="B726" s="4"/>
      <c r="C726" s="4"/>
      <c r="D726" s="4"/>
      <c r="E726" s="4"/>
      <c r="F726" s="4"/>
      <c r="G726" s="4"/>
    </row>
    <row r="727" spans="1:7" x14ac:dyDescent="0.25">
      <c r="A727" s="4"/>
      <c r="B727" s="4"/>
      <c r="C727" s="4"/>
      <c r="D727" s="4"/>
      <c r="E727" s="4"/>
      <c r="F727" s="4"/>
      <c r="G727" s="4"/>
    </row>
    <row r="728" spans="1:7" x14ac:dyDescent="0.25">
      <c r="A728" s="4"/>
      <c r="B728" s="4"/>
      <c r="C728" s="4"/>
      <c r="D728" s="4"/>
      <c r="E728" s="4"/>
      <c r="F728" s="4"/>
      <c r="G728" s="4"/>
    </row>
    <row r="729" spans="1:7" x14ac:dyDescent="0.25">
      <c r="A729" s="4"/>
      <c r="B729" s="4"/>
      <c r="C729" s="4"/>
      <c r="D729" s="4"/>
      <c r="E729" s="4"/>
      <c r="F729" s="4"/>
      <c r="G729" s="4"/>
    </row>
    <row r="730" spans="1:7" x14ac:dyDescent="0.25">
      <c r="A730" s="4"/>
      <c r="B730" s="4"/>
      <c r="C730" s="4"/>
      <c r="D730" s="4"/>
      <c r="E730" s="4"/>
      <c r="F730" s="4"/>
      <c r="G730" s="4"/>
    </row>
    <row r="731" spans="1:7" x14ac:dyDescent="0.25">
      <c r="A731" s="4"/>
      <c r="B731" s="4"/>
      <c r="C731" s="4"/>
      <c r="D731" s="4"/>
      <c r="E731" s="4"/>
      <c r="F731" s="4"/>
      <c r="G731" s="4"/>
    </row>
    <row r="732" spans="1:7" x14ac:dyDescent="0.25">
      <c r="A732" s="4"/>
      <c r="B732" s="4"/>
      <c r="C732" s="4"/>
      <c r="D732" s="4"/>
      <c r="E732" s="4"/>
      <c r="F732" s="4"/>
      <c r="G732" s="4"/>
    </row>
    <row r="733" spans="1:7" x14ac:dyDescent="0.25">
      <c r="A733" s="4"/>
      <c r="B733" s="4"/>
      <c r="C733" s="4"/>
      <c r="D733" s="4"/>
      <c r="E733" s="4"/>
      <c r="F733" s="4"/>
      <c r="G733" s="4"/>
    </row>
    <row r="734" spans="1:7" x14ac:dyDescent="0.25">
      <c r="A734" s="4"/>
      <c r="B734" s="4"/>
      <c r="C734" s="4"/>
      <c r="D734" s="4"/>
      <c r="E734" s="4"/>
      <c r="F734" s="4"/>
      <c r="G734" s="4"/>
    </row>
    <row r="735" spans="1:7" x14ac:dyDescent="0.25">
      <c r="A735" s="4"/>
      <c r="B735" s="4"/>
      <c r="C735" s="4"/>
      <c r="D735" s="4"/>
      <c r="E735" s="4"/>
      <c r="F735" s="4"/>
      <c r="G735" s="4"/>
    </row>
    <row r="736" spans="1:7" x14ac:dyDescent="0.25">
      <c r="A736" s="4"/>
      <c r="B736" s="4"/>
      <c r="C736" s="4"/>
      <c r="D736" s="4"/>
      <c r="E736" s="4"/>
      <c r="F736" s="4"/>
      <c r="G736" s="4"/>
    </row>
    <row r="737" spans="1:7" x14ac:dyDescent="0.25">
      <c r="A737" s="4"/>
      <c r="B737" s="4"/>
      <c r="C737" s="4"/>
      <c r="D737" s="4"/>
      <c r="E737" s="4"/>
      <c r="F737" s="4"/>
      <c r="G737" s="4"/>
    </row>
    <row r="738" spans="1:7" x14ac:dyDescent="0.25">
      <c r="A738" s="4"/>
      <c r="B738" s="4"/>
      <c r="C738" s="4"/>
      <c r="D738" s="4"/>
      <c r="E738" s="4"/>
      <c r="F738" s="4"/>
      <c r="G738" s="4"/>
    </row>
    <row r="739" spans="1:7" x14ac:dyDescent="0.25">
      <c r="A739" s="4"/>
      <c r="B739" s="4"/>
      <c r="C739" s="4"/>
      <c r="D739" s="4"/>
      <c r="E739" s="4"/>
      <c r="F739" s="4"/>
      <c r="G739" s="4"/>
    </row>
    <row r="740" spans="1:7" x14ac:dyDescent="0.25">
      <c r="A740" s="4"/>
      <c r="B740" s="4"/>
      <c r="C740" s="4"/>
      <c r="D740" s="4"/>
      <c r="E740" s="4"/>
      <c r="F740" s="4"/>
      <c r="G740" s="4"/>
    </row>
    <row r="741" spans="1:7" x14ac:dyDescent="0.25">
      <c r="A741" s="4"/>
      <c r="B741" s="4"/>
      <c r="C741" s="4"/>
      <c r="D741" s="4"/>
      <c r="E741" s="4"/>
      <c r="F741" s="4"/>
      <c r="G741" s="4"/>
    </row>
    <row r="742" spans="1:7" x14ac:dyDescent="0.25">
      <c r="A742" s="4"/>
      <c r="B742" s="4"/>
      <c r="C742" s="4"/>
      <c r="D742" s="4"/>
      <c r="E742" s="4"/>
      <c r="F742" s="4"/>
      <c r="G742" s="4"/>
    </row>
    <row r="743" spans="1:7" x14ac:dyDescent="0.25">
      <c r="A743" s="4"/>
      <c r="B743" s="4"/>
      <c r="C743" s="4"/>
      <c r="D743" s="4"/>
      <c r="E743" s="4"/>
      <c r="F743" s="4"/>
      <c r="G743" s="4"/>
    </row>
    <row r="744" spans="1:7" x14ac:dyDescent="0.25">
      <c r="A744" s="4"/>
      <c r="B744" s="4"/>
      <c r="C744" s="4"/>
      <c r="D744" s="4"/>
      <c r="E744" s="4"/>
      <c r="F744" s="4"/>
      <c r="G744" s="4"/>
    </row>
    <row r="745" spans="1:7" x14ac:dyDescent="0.25">
      <c r="A745" s="4"/>
      <c r="B745" s="4"/>
      <c r="C745" s="4"/>
      <c r="D745" s="4"/>
      <c r="E745" s="4"/>
      <c r="F745" s="4"/>
      <c r="G745" s="4"/>
    </row>
    <row r="746" spans="1:7" x14ac:dyDescent="0.25">
      <c r="A746" s="4"/>
      <c r="B746" s="4"/>
      <c r="C746" s="4"/>
      <c r="D746" s="4"/>
      <c r="E746" s="4"/>
      <c r="F746" s="4"/>
      <c r="G746" s="4"/>
    </row>
    <row r="747" spans="1:7" x14ac:dyDescent="0.25">
      <c r="A747" s="4"/>
      <c r="B747" s="4"/>
      <c r="C747" s="4"/>
      <c r="D747" s="4"/>
      <c r="E747" s="4"/>
      <c r="F747" s="4"/>
      <c r="G747" s="4"/>
    </row>
    <row r="748" spans="1:7" x14ac:dyDescent="0.25">
      <c r="A748" s="4"/>
      <c r="B748" s="4"/>
      <c r="C748" s="4"/>
      <c r="D748" s="4"/>
      <c r="E748" s="4"/>
      <c r="F748" s="4"/>
      <c r="G748" s="4"/>
    </row>
    <row r="749" spans="1:7" x14ac:dyDescent="0.25">
      <c r="A749" s="4"/>
      <c r="B749" s="4"/>
      <c r="C749" s="4"/>
      <c r="D749" s="4"/>
      <c r="E749" s="4"/>
      <c r="F749" s="4"/>
      <c r="G749" s="4"/>
    </row>
    <row r="750" spans="1:7" x14ac:dyDescent="0.25">
      <c r="A750" s="4"/>
      <c r="B750" s="4"/>
      <c r="C750" s="4"/>
      <c r="D750" s="4"/>
      <c r="E750" s="4"/>
      <c r="F750" s="4"/>
      <c r="G750" s="4"/>
    </row>
    <row r="751" spans="1:7" x14ac:dyDescent="0.25">
      <c r="A751" s="4"/>
      <c r="B751" s="4"/>
      <c r="C751" s="4"/>
      <c r="D751" s="4"/>
      <c r="E751" s="4"/>
      <c r="F751" s="4"/>
      <c r="G751" s="4"/>
    </row>
    <row r="752" spans="1:7" x14ac:dyDescent="0.25">
      <c r="A752" s="4"/>
      <c r="B752" s="4"/>
      <c r="C752" s="4"/>
      <c r="D752" s="4"/>
      <c r="E752" s="4"/>
      <c r="F752" s="4"/>
      <c r="G752" s="4"/>
    </row>
    <row r="753" spans="1:7" x14ac:dyDescent="0.25">
      <c r="A753" s="4"/>
      <c r="B753" s="4"/>
      <c r="C753" s="4"/>
      <c r="D753" s="4"/>
      <c r="E753" s="4"/>
      <c r="F753" s="4"/>
      <c r="G753" s="4"/>
    </row>
    <row r="754" spans="1:7" x14ac:dyDescent="0.25">
      <c r="A754" s="4"/>
      <c r="B754" s="4"/>
      <c r="C754" s="4"/>
      <c r="D754" s="4"/>
      <c r="E754" s="4"/>
      <c r="F754" s="4"/>
      <c r="G754" s="4"/>
    </row>
    <row r="755" spans="1:7" x14ac:dyDescent="0.25">
      <c r="A755" s="4"/>
      <c r="B755" s="4"/>
      <c r="C755" s="4"/>
      <c r="D755" s="4"/>
      <c r="E755" s="4"/>
      <c r="F755" s="4"/>
      <c r="G755" s="4"/>
    </row>
    <row r="756" spans="1:7" x14ac:dyDescent="0.25">
      <c r="A756" s="4"/>
      <c r="B756" s="4"/>
      <c r="C756" s="4"/>
      <c r="D756" s="4"/>
      <c r="E756" s="4"/>
      <c r="F756" s="4"/>
      <c r="G756" s="4"/>
    </row>
    <row r="757" spans="1:7" x14ac:dyDescent="0.25">
      <c r="A757" s="4"/>
      <c r="B757" s="4"/>
      <c r="C757" s="4"/>
      <c r="D757" s="4"/>
      <c r="E757" s="4"/>
      <c r="F757" s="4"/>
      <c r="G757" s="4"/>
    </row>
    <row r="758" spans="1:7" x14ac:dyDescent="0.25">
      <c r="A758" s="4"/>
      <c r="B758" s="4"/>
      <c r="C758" s="4"/>
      <c r="D758" s="4"/>
      <c r="E758" s="4"/>
      <c r="F758" s="4"/>
      <c r="G758" s="4"/>
    </row>
    <row r="759" spans="1:7" x14ac:dyDescent="0.25">
      <c r="A759" s="4"/>
      <c r="B759" s="4"/>
      <c r="C759" s="4"/>
      <c r="D759" s="4"/>
      <c r="E759" s="4"/>
      <c r="F759" s="4"/>
      <c r="G759" s="4"/>
    </row>
    <row r="760" spans="1:7" x14ac:dyDescent="0.25">
      <c r="A760" s="4"/>
      <c r="B760" s="4"/>
      <c r="C760" s="4"/>
      <c r="D760" s="4"/>
      <c r="E760" s="4"/>
      <c r="F760" s="4"/>
      <c r="G760" s="4"/>
    </row>
    <row r="761" spans="1:7" x14ac:dyDescent="0.25">
      <c r="A761" s="4"/>
      <c r="B761" s="4"/>
      <c r="C761" s="4"/>
      <c r="D761" s="4"/>
      <c r="E761" s="4"/>
      <c r="F761" s="4"/>
      <c r="G761" s="4"/>
    </row>
    <row r="762" spans="1:7" x14ac:dyDescent="0.25">
      <c r="A762" s="4"/>
      <c r="B762" s="4"/>
      <c r="C762" s="4"/>
      <c r="D762" s="4"/>
      <c r="E762" s="4"/>
      <c r="F762" s="4"/>
      <c r="G762" s="4"/>
    </row>
    <row r="763" spans="1:7" x14ac:dyDescent="0.25">
      <c r="A763" s="4"/>
      <c r="B763" s="4"/>
      <c r="C763" s="4"/>
      <c r="D763" s="4"/>
      <c r="E763" s="4"/>
      <c r="F763" s="4"/>
      <c r="G763" s="4"/>
    </row>
    <row r="764" spans="1:7" x14ac:dyDescent="0.25">
      <c r="A764" s="4"/>
      <c r="B764" s="4"/>
      <c r="C764" s="4"/>
      <c r="D764" s="4"/>
      <c r="E764" s="4"/>
      <c r="F764" s="4"/>
      <c r="G764" s="4"/>
    </row>
    <row r="765" spans="1:7" x14ac:dyDescent="0.25">
      <c r="A765" s="4"/>
      <c r="B765" s="4"/>
      <c r="C765" s="4"/>
      <c r="D765" s="4"/>
      <c r="E765" s="4"/>
      <c r="F765" s="4"/>
      <c r="G765" s="4"/>
    </row>
    <row r="766" spans="1:7" x14ac:dyDescent="0.25">
      <c r="A766" s="4"/>
      <c r="B766" s="4"/>
      <c r="C766" s="4"/>
      <c r="D766" s="4"/>
      <c r="E766" s="4"/>
      <c r="F766" s="4"/>
      <c r="G766" s="4"/>
    </row>
    <row r="767" spans="1:7" x14ac:dyDescent="0.25">
      <c r="A767" s="4"/>
      <c r="B767" s="4"/>
      <c r="C767" s="4"/>
      <c r="D767" s="4"/>
      <c r="E767" s="4"/>
      <c r="F767" s="4"/>
      <c r="G767" s="4"/>
    </row>
    <row r="768" spans="1:7" x14ac:dyDescent="0.25">
      <c r="A768" s="4"/>
      <c r="B768" s="4"/>
      <c r="C768" s="4"/>
      <c r="D768" s="4"/>
      <c r="E768" s="4"/>
      <c r="F768" s="4"/>
      <c r="G768" s="4"/>
    </row>
    <row r="769" spans="1:7" x14ac:dyDescent="0.25">
      <c r="A769" s="4"/>
      <c r="B769" s="4"/>
      <c r="C769" s="4"/>
      <c r="D769" s="4"/>
      <c r="E769" s="4"/>
      <c r="F769" s="4"/>
      <c r="G769" s="4"/>
    </row>
    <row r="770" spans="1:7" x14ac:dyDescent="0.25">
      <c r="A770" s="4"/>
      <c r="B770" s="4"/>
      <c r="C770" s="4"/>
      <c r="D770" s="4"/>
      <c r="E770" s="4"/>
      <c r="F770" s="4"/>
      <c r="G770" s="4"/>
    </row>
    <row r="771" spans="1:7" x14ac:dyDescent="0.25">
      <c r="A771" s="4"/>
      <c r="B771" s="4"/>
      <c r="C771" s="4"/>
      <c r="D771" s="4"/>
      <c r="E771" s="4"/>
      <c r="F771" s="4"/>
      <c r="G771" s="4"/>
    </row>
    <row r="772" spans="1:7" x14ac:dyDescent="0.25">
      <c r="A772" s="4"/>
      <c r="B772" s="4"/>
      <c r="C772" s="4"/>
      <c r="D772" s="4"/>
      <c r="E772" s="4"/>
      <c r="F772" s="4"/>
      <c r="G772" s="4"/>
    </row>
    <row r="773" spans="1:7" x14ac:dyDescent="0.25">
      <c r="A773" s="4"/>
      <c r="B773" s="4"/>
      <c r="C773" s="4"/>
      <c r="D773" s="4"/>
      <c r="E773" s="4"/>
      <c r="F773" s="4"/>
      <c r="G773" s="4"/>
    </row>
    <row r="774" spans="1:7" x14ac:dyDescent="0.25">
      <c r="A774" s="4"/>
      <c r="B774" s="4"/>
      <c r="C774" s="4"/>
      <c r="D774" s="4"/>
      <c r="E774" s="4"/>
      <c r="F774" s="4"/>
      <c r="G774" s="4"/>
    </row>
    <row r="775" spans="1:7" x14ac:dyDescent="0.25">
      <c r="A775" s="4"/>
      <c r="B775" s="4"/>
      <c r="C775" s="4"/>
      <c r="D775" s="4"/>
      <c r="E775" s="4"/>
      <c r="F775" s="4"/>
      <c r="G775" s="4"/>
    </row>
    <row r="776" spans="1:7" x14ac:dyDescent="0.25">
      <c r="A776" s="4"/>
      <c r="B776" s="4"/>
      <c r="C776" s="4"/>
      <c r="D776" s="4"/>
      <c r="E776" s="4"/>
      <c r="F776" s="4"/>
      <c r="G776" s="4"/>
    </row>
    <row r="777" spans="1:7" x14ac:dyDescent="0.25">
      <c r="A777" s="4"/>
      <c r="B777" s="4"/>
      <c r="C777" s="4"/>
      <c r="D777" s="4"/>
      <c r="E777" s="4"/>
      <c r="F777" s="4"/>
      <c r="G777" s="4"/>
    </row>
    <row r="778" spans="1:7" x14ac:dyDescent="0.25">
      <c r="A778" s="4"/>
      <c r="B778" s="4"/>
      <c r="C778" s="4"/>
      <c r="D778" s="4"/>
      <c r="E778" s="4"/>
      <c r="F778" s="4"/>
      <c r="G778" s="4"/>
    </row>
    <row r="779" spans="1:7" x14ac:dyDescent="0.25">
      <c r="A779" s="4"/>
      <c r="B779" s="4"/>
      <c r="C779" s="4"/>
      <c r="D779" s="4"/>
      <c r="E779" s="4"/>
      <c r="F779" s="4"/>
      <c r="G779" s="4"/>
    </row>
    <row r="780" spans="1:7" x14ac:dyDescent="0.25">
      <c r="A780" s="4"/>
      <c r="B780" s="4"/>
      <c r="C780" s="4"/>
      <c r="D780" s="4"/>
      <c r="E780" s="4"/>
      <c r="F780" s="4"/>
      <c r="G780" s="4"/>
    </row>
    <row r="781" spans="1:7" x14ac:dyDescent="0.25">
      <c r="A781" s="4"/>
      <c r="B781" s="4"/>
      <c r="C781" s="4"/>
      <c r="D781" s="4"/>
      <c r="E781" s="4"/>
      <c r="F781" s="4"/>
      <c r="G781" s="4"/>
    </row>
    <row r="782" spans="1:7" x14ac:dyDescent="0.25">
      <c r="A782" s="4"/>
      <c r="B782" s="4"/>
      <c r="C782" s="4"/>
      <c r="D782" s="4"/>
      <c r="E782" s="4"/>
      <c r="F782" s="4"/>
      <c r="G782" s="4"/>
    </row>
    <row r="783" spans="1:7" x14ac:dyDescent="0.25">
      <c r="A783" s="4"/>
      <c r="B783" s="4"/>
      <c r="C783" s="4"/>
      <c r="D783" s="4"/>
      <c r="E783" s="4"/>
      <c r="F783" s="4"/>
      <c r="G783" s="4"/>
    </row>
    <row r="784" spans="1:7" x14ac:dyDescent="0.25">
      <c r="A784" s="4"/>
      <c r="B784" s="4"/>
      <c r="C784" s="4"/>
      <c r="D784" s="4"/>
      <c r="E784" s="4"/>
      <c r="F784" s="4"/>
      <c r="G784" s="4"/>
    </row>
    <row r="785" spans="1:7" x14ac:dyDescent="0.25">
      <c r="A785" s="4"/>
      <c r="B785" s="4"/>
      <c r="C785" s="4"/>
      <c r="D785" s="4"/>
      <c r="E785" s="4"/>
      <c r="F785" s="4"/>
      <c r="G785" s="4"/>
    </row>
    <row r="786" spans="1:7" x14ac:dyDescent="0.25">
      <c r="A786" s="4"/>
      <c r="B786" s="4"/>
      <c r="C786" s="4"/>
      <c r="D786" s="4"/>
      <c r="E786" s="4"/>
      <c r="F786" s="4"/>
      <c r="G786" s="4"/>
    </row>
    <row r="787" spans="1:7" x14ac:dyDescent="0.25">
      <c r="A787" s="4"/>
      <c r="B787" s="4"/>
      <c r="C787" s="4"/>
      <c r="D787" s="4"/>
      <c r="E787" s="4"/>
      <c r="F787" s="4"/>
      <c r="G787" s="4"/>
    </row>
    <row r="788" spans="1:7" x14ac:dyDescent="0.25">
      <c r="A788" s="4"/>
      <c r="B788" s="4"/>
      <c r="C788" s="4"/>
      <c r="D788" s="4"/>
      <c r="E788" s="4"/>
      <c r="F788" s="4"/>
      <c r="G788" s="4"/>
    </row>
    <row r="789" spans="1:7" x14ac:dyDescent="0.25">
      <c r="A789" s="4"/>
      <c r="B789" s="4"/>
      <c r="C789" s="4"/>
      <c r="D789" s="4"/>
      <c r="E789" s="4"/>
      <c r="F789" s="4"/>
      <c r="G789" s="4"/>
    </row>
    <row r="790" spans="1:7" x14ac:dyDescent="0.25">
      <c r="A790" s="4"/>
      <c r="B790" s="4"/>
      <c r="C790" s="4"/>
      <c r="D790" s="4"/>
      <c r="E790" s="4"/>
      <c r="F790" s="4"/>
      <c r="G790" s="4"/>
    </row>
    <row r="791" spans="1:7" x14ac:dyDescent="0.25">
      <c r="A791" s="4"/>
      <c r="B791" s="4"/>
      <c r="C791" s="4"/>
      <c r="D791" s="4"/>
      <c r="E791" s="4"/>
      <c r="F791" s="4"/>
      <c r="G791" s="4"/>
    </row>
    <row r="792" spans="1:7" x14ac:dyDescent="0.25">
      <c r="A792" s="4"/>
      <c r="B792" s="4"/>
      <c r="C792" s="4"/>
      <c r="D792" s="4"/>
      <c r="E792" s="4"/>
      <c r="F792" s="4"/>
      <c r="G792" s="4"/>
    </row>
    <row r="793" spans="1:7" x14ac:dyDescent="0.25">
      <c r="A793" s="4"/>
      <c r="B793" s="4"/>
      <c r="C793" s="4"/>
      <c r="D793" s="4"/>
      <c r="E793" s="4"/>
      <c r="F793" s="4"/>
      <c r="G793" s="4"/>
    </row>
    <row r="794" spans="1:7" x14ac:dyDescent="0.25">
      <c r="A794" s="4"/>
      <c r="B794" s="4"/>
      <c r="C794" s="4"/>
      <c r="D794" s="4"/>
      <c r="E794" s="4"/>
      <c r="F794" s="4"/>
      <c r="G794" s="4"/>
    </row>
    <row r="795" spans="1:7" x14ac:dyDescent="0.25">
      <c r="A795" s="4"/>
      <c r="B795" s="4"/>
      <c r="C795" s="4"/>
      <c r="D795" s="4"/>
      <c r="E795" s="4"/>
      <c r="F795" s="4"/>
      <c r="G795" s="4"/>
    </row>
    <row r="796" spans="1:7" x14ac:dyDescent="0.25">
      <c r="A796" s="4"/>
      <c r="B796" s="4"/>
      <c r="C796" s="4"/>
      <c r="D796" s="4"/>
      <c r="E796" s="4"/>
      <c r="F796" s="4"/>
      <c r="G796" s="4"/>
    </row>
    <row r="797" spans="1:7" x14ac:dyDescent="0.25">
      <c r="A797" s="4"/>
      <c r="B797" s="4"/>
      <c r="C797" s="4"/>
      <c r="D797" s="4"/>
      <c r="E797" s="4"/>
      <c r="F797" s="4"/>
      <c r="G797" s="4"/>
    </row>
    <row r="798" spans="1:7" x14ac:dyDescent="0.25">
      <c r="A798" s="4"/>
      <c r="B798" s="4"/>
      <c r="C798" s="4"/>
      <c r="D798" s="4"/>
      <c r="E798" s="4"/>
      <c r="F798" s="4"/>
      <c r="G798" s="4"/>
    </row>
    <row r="799" spans="1:7" x14ac:dyDescent="0.25">
      <c r="A799" s="4"/>
      <c r="B799" s="4"/>
      <c r="C799" s="4"/>
      <c r="D799" s="4"/>
      <c r="E799" s="4"/>
      <c r="F799" s="4"/>
      <c r="G799" s="4"/>
    </row>
    <row r="800" spans="1:7" x14ac:dyDescent="0.25">
      <c r="A800" s="4"/>
      <c r="B800" s="4"/>
      <c r="C800" s="4"/>
      <c r="D800" s="4"/>
      <c r="E800" s="4"/>
      <c r="F800" s="4"/>
      <c r="G800" s="4"/>
    </row>
    <row r="801" spans="1:7" x14ac:dyDescent="0.25">
      <c r="A801" s="4"/>
      <c r="B801" s="4"/>
      <c r="C801" s="4"/>
      <c r="D801" s="4"/>
      <c r="E801" s="4"/>
      <c r="F801" s="4"/>
      <c r="G801" s="4"/>
    </row>
    <row r="802" spans="1:7" x14ac:dyDescent="0.25">
      <c r="A802" s="4"/>
      <c r="B802" s="4"/>
      <c r="C802" s="4"/>
      <c r="D802" s="4"/>
      <c r="E802" s="4"/>
      <c r="F802" s="4"/>
      <c r="G802" s="4"/>
    </row>
    <row r="803" spans="1:7" x14ac:dyDescent="0.25">
      <c r="A803" s="4"/>
      <c r="B803" s="4"/>
      <c r="C803" s="4"/>
      <c r="D803" s="4"/>
      <c r="E803" s="4"/>
      <c r="F803" s="4"/>
      <c r="G803" s="4"/>
    </row>
    <row r="804" spans="1:7" x14ac:dyDescent="0.25">
      <c r="A804" s="4"/>
      <c r="B804" s="4"/>
      <c r="C804" s="4"/>
      <c r="D804" s="4"/>
      <c r="E804" s="4"/>
      <c r="F804" s="4"/>
      <c r="G804" s="4"/>
    </row>
    <row r="805" spans="1:7" x14ac:dyDescent="0.25">
      <c r="A805" s="4"/>
      <c r="B805" s="4"/>
      <c r="C805" s="4"/>
      <c r="D805" s="4"/>
      <c r="E805" s="4"/>
      <c r="F805" s="4"/>
      <c r="G805" s="4"/>
    </row>
    <row r="806" spans="1:7" x14ac:dyDescent="0.25">
      <c r="A806" s="4"/>
      <c r="B806" s="4"/>
      <c r="C806" s="4"/>
      <c r="D806" s="4"/>
      <c r="E806" s="4"/>
      <c r="F806" s="4"/>
      <c r="G806" s="4"/>
    </row>
    <row r="807" spans="1:7" x14ac:dyDescent="0.25">
      <c r="A807" s="4"/>
      <c r="B807" s="4"/>
      <c r="C807" s="4"/>
      <c r="D807" s="4"/>
      <c r="E807" s="4"/>
      <c r="F807" s="4"/>
      <c r="G807" s="4"/>
    </row>
    <row r="808" spans="1:7" x14ac:dyDescent="0.25">
      <c r="A808" s="4"/>
      <c r="B808" s="4"/>
      <c r="C808" s="4"/>
      <c r="D808" s="4"/>
      <c r="E808" s="4"/>
      <c r="F808" s="4"/>
      <c r="G808" s="4"/>
    </row>
    <row r="809" spans="1:7" x14ac:dyDescent="0.25">
      <c r="A809" s="4"/>
      <c r="B809" s="4"/>
      <c r="C809" s="4"/>
      <c r="D809" s="4"/>
      <c r="E809" s="4"/>
      <c r="F809" s="4"/>
      <c r="G809" s="4"/>
    </row>
    <row r="810" spans="1:7" x14ac:dyDescent="0.25">
      <c r="A810" s="4"/>
      <c r="B810" s="4"/>
      <c r="C810" s="4"/>
      <c r="D810" s="4"/>
      <c r="E810" s="4"/>
      <c r="F810" s="4"/>
      <c r="G810" s="4"/>
    </row>
    <row r="811" spans="1:7" x14ac:dyDescent="0.25">
      <c r="A811" s="4"/>
      <c r="B811" s="4"/>
      <c r="C811" s="4"/>
      <c r="D811" s="4"/>
      <c r="E811" s="4"/>
      <c r="F811" s="4"/>
      <c r="G811" s="4"/>
    </row>
    <row r="812" spans="1:7" x14ac:dyDescent="0.25">
      <c r="A812" s="4"/>
      <c r="B812" s="4"/>
      <c r="C812" s="4"/>
      <c r="D812" s="4"/>
      <c r="E812" s="4"/>
      <c r="F812" s="4"/>
      <c r="G812" s="4"/>
    </row>
    <row r="813" spans="1:7" x14ac:dyDescent="0.25">
      <c r="A813" s="4"/>
      <c r="B813" s="4"/>
      <c r="C813" s="4"/>
      <c r="D813" s="4"/>
      <c r="E813" s="4"/>
      <c r="F813" s="4"/>
      <c r="G813" s="4"/>
    </row>
    <row r="814" spans="1:7" x14ac:dyDescent="0.25">
      <c r="A814" s="4"/>
      <c r="B814" s="4"/>
      <c r="C814" s="4"/>
      <c r="D814" s="4"/>
      <c r="E814" s="4"/>
      <c r="F814" s="4"/>
      <c r="G814" s="4"/>
    </row>
    <row r="815" spans="1:7" x14ac:dyDescent="0.25">
      <c r="A815" s="4"/>
      <c r="B815" s="4"/>
      <c r="C815" s="4"/>
      <c r="D815" s="4"/>
      <c r="E815" s="4"/>
      <c r="F815" s="4"/>
      <c r="G815" s="4"/>
    </row>
    <row r="816" spans="1:7" x14ac:dyDescent="0.25">
      <c r="A816" s="4"/>
      <c r="B816" s="4"/>
      <c r="C816" s="4"/>
      <c r="D816" s="4"/>
      <c r="E816" s="4"/>
      <c r="F816" s="4"/>
      <c r="G816" s="4"/>
    </row>
    <row r="817" spans="1:7" x14ac:dyDescent="0.25">
      <c r="A817" s="4"/>
      <c r="B817" s="4"/>
      <c r="C817" s="4"/>
      <c r="D817" s="4"/>
      <c r="E817" s="4"/>
      <c r="F817" s="4"/>
      <c r="G817" s="4"/>
    </row>
    <row r="818" spans="1:7" x14ac:dyDescent="0.25">
      <c r="A818" s="4"/>
      <c r="B818" s="4"/>
      <c r="C818" s="4"/>
      <c r="D818" s="4"/>
      <c r="E818" s="4"/>
      <c r="F818" s="4"/>
      <c r="G818" s="4"/>
    </row>
    <row r="819" spans="1:7" x14ac:dyDescent="0.25">
      <c r="A819" s="4"/>
      <c r="B819" s="4"/>
      <c r="C819" s="4"/>
      <c r="D819" s="4"/>
      <c r="E819" s="4"/>
      <c r="F819" s="4"/>
      <c r="G819" s="4"/>
    </row>
    <row r="820" spans="1:7" x14ac:dyDescent="0.25">
      <c r="A820" s="4"/>
      <c r="B820" s="4"/>
      <c r="C820" s="4"/>
      <c r="D820" s="4"/>
      <c r="E820" s="4"/>
      <c r="F820" s="4"/>
      <c r="G820" s="4"/>
    </row>
    <row r="821" spans="1:7" x14ac:dyDescent="0.25">
      <c r="A821" s="4"/>
      <c r="B821" s="4"/>
      <c r="C821" s="4"/>
      <c r="D821" s="4"/>
      <c r="E821" s="4"/>
      <c r="F821" s="4"/>
      <c r="G821" s="4"/>
    </row>
    <row r="822" spans="1:7" x14ac:dyDescent="0.25">
      <c r="A822" s="4"/>
      <c r="B822" s="4"/>
      <c r="C822" s="4"/>
      <c r="D822" s="4"/>
      <c r="E822" s="4"/>
      <c r="F822" s="4"/>
      <c r="G822" s="4"/>
    </row>
    <row r="823" spans="1:7" x14ac:dyDescent="0.25">
      <c r="A823" s="4"/>
      <c r="B823" s="4"/>
      <c r="C823" s="4"/>
      <c r="D823" s="4"/>
      <c r="E823" s="4"/>
      <c r="F823" s="4"/>
      <c r="G823" s="4"/>
    </row>
    <row r="824" spans="1:7" x14ac:dyDescent="0.25">
      <c r="A824" s="4"/>
      <c r="B824" s="4"/>
      <c r="C824" s="4"/>
      <c r="D824" s="4"/>
      <c r="E824" s="4"/>
      <c r="F824" s="4"/>
      <c r="G824" s="4"/>
    </row>
    <row r="825" spans="1:7" x14ac:dyDescent="0.25">
      <c r="A825" s="4"/>
      <c r="B825" s="4"/>
      <c r="C825" s="4"/>
      <c r="D825" s="4"/>
      <c r="E825" s="4"/>
      <c r="F825" s="4"/>
      <c r="G825" s="4"/>
    </row>
    <row r="826" spans="1:7" x14ac:dyDescent="0.25">
      <c r="A826" s="4"/>
      <c r="B826" s="4"/>
      <c r="C826" s="4"/>
      <c r="D826" s="4"/>
      <c r="E826" s="4"/>
      <c r="F826" s="4"/>
      <c r="G826" s="4"/>
    </row>
  </sheetData>
  <mergeCells count="2">
    <mergeCell ref="A2:E2"/>
    <mergeCell ref="I2:L2"/>
  </mergeCells>
  <conditionalFormatting sqref="E3:H3 H4">
    <cfRule type="duplicateValues" dxfId="37" priority="174"/>
  </conditionalFormatting>
  <conditionalFormatting sqref="E3:H3 H4">
    <cfRule type="duplicateValues" dxfId="36" priority="176"/>
  </conditionalFormatting>
  <conditionalFormatting sqref="A44">
    <cfRule type="duplicateValues" dxfId="35" priority="129"/>
  </conditionalFormatting>
  <conditionalFormatting sqref="A83">
    <cfRule type="duplicateValues" dxfId="34" priority="128"/>
  </conditionalFormatting>
  <conditionalFormatting sqref="A122">
    <cfRule type="duplicateValues" dxfId="33" priority="127"/>
  </conditionalFormatting>
  <conditionalFormatting sqref="A208">
    <cfRule type="duplicateValues" dxfId="32" priority="125"/>
  </conditionalFormatting>
  <conditionalFormatting sqref="A163">
    <cfRule type="duplicateValues" dxfId="31" priority="124"/>
  </conditionalFormatting>
  <conditionalFormatting sqref="K271:XFD271 B271 A264 H271:I271">
    <cfRule type="duplicateValues" dxfId="30" priority="123"/>
  </conditionalFormatting>
  <conditionalFormatting sqref="A266">
    <cfRule type="duplicateValues" dxfId="29" priority="122"/>
  </conditionalFormatting>
  <conditionalFormatting sqref="K323:XFD323 B323 H323:I323">
    <cfRule type="duplicateValues" dxfId="28" priority="187"/>
  </conditionalFormatting>
  <conditionalFormatting sqref="A313">
    <cfRule type="duplicateValues" dxfId="27" priority="120"/>
  </conditionalFormatting>
  <conditionalFormatting sqref="A361">
    <cfRule type="duplicateValues" dxfId="26" priority="119"/>
  </conditionalFormatting>
  <conditionalFormatting sqref="K376:XFD376 B376 A364 H376:I376">
    <cfRule type="duplicateValues" dxfId="25" priority="118"/>
  </conditionalFormatting>
  <conditionalFormatting sqref="A366">
    <cfRule type="duplicateValues" dxfId="24" priority="117"/>
  </conditionalFormatting>
  <conditionalFormatting sqref="A368">
    <cfRule type="duplicateValues" dxfId="23" priority="116"/>
  </conditionalFormatting>
  <conditionalFormatting sqref="A398">
    <cfRule type="duplicateValues" dxfId="22" priority="115"/>
  </conditionalFormatting>
  <conditionalFormatting sqref="K503:XFD503 B503 A486 H503:I503">
    <cfRule type="duplicateValues" dxfId="21" priority="114"/>
  </conditionalFormatting>
  <conditionalFormatting sqref="K511:XFD511 A493 H511:I511">
    <cfRule type="duplicateValues" dxfId="20" priority="113"/>
  </conditionalFormatting>
  <conditionalFormatting sqref="F235:G273">
    <cfRule type="duplicateValues" dxfId="19" priority="55"/>
  </conditionalFormatting>
  <conditionalFormatting sqref="F275:G318">
    <cfRule type="duplicateValues" dxfId="18" priority="53"/>
  </conditionalFormatting>
  <conditionalFormatting sqref="F313:G318">
    <cfRule type="duplicateValues" dxfId="17" priority="52"/>
  </conditionalFormatting>
  <conditionalFormatting sqref="F349:G363">
    <cfRule type="duplicateValues" dxfId="16" priority="49"/>
  </conditionalFormatting>
  <conditionalFormatting sqref="F493:G499">
    <cfRule type="duplicateValues" dxfId="15" priority="46"/>
  </conditionalFormatting>
  <conditionalFormatting sqref="F493:G499">
    <cfRule type="duplicateValues" dxfId="14" priority="45"/>
  </conditionalFormatting>
  <conditionalFormatting sqref="A271">
    <cfRule type="duplicateValues" dxfId="13" priority="34"/>
  </conditionalFormatting>
  <conditionalFormatting sqref="A323">
    <cfRule type="duplicateValues" dxfId="12" priority="35"/>
  </conditionalFormatting>
  <conditionalFormatting sqref="A376">
    <cfRule type="duplicateValues" dxfId="11" priority="33"/>
  </conditionalFormatting>
  <conditionalFormatting sqref="A503">
    <cfRule type="duplicateValues" dxfId="10" priority="32"/>
  </conditionalFormatting>
  <conditionalFormatting sqref="B235:B273">
    <cfRule type="duplicateValues" dxfId="9" priority="28"/>
  </conditionalFormatting>
  <conditionalFormatting sqref="B275:B318">
    <cfRule type="duplicateValues" dxfId="8" priority="26"/>
  </conditionalFormatting>
  <conditionalFormatting sqref="B313:B318">
    <cfRule type="duplicateValues" dxfId="7" priority="25"/>
  </conditionalFormatting>
  <conditionalFormatting sqref="B349:B363">
    <cfRule type="duplicateValues" dxfId="6" priority="22"/>
  </conditionalFormatting>
  <conditionalFormatting sqref="B493:B499">
    <cfRule type="duplicateValues" dxfId="5" priority="19"/>
  </conditionalFormatting>
  <conditionalFormatting sqref="B493:B499">
    <cfRule type="duplicateValues" dxfId="4" priority="18"/>
  </conditionalFormatting>
  <conditionalFormatting sqref="M3">
    <cfRule type="duplicateValues" dxfId="3" priority="188"/>
  </conditionalFormatting>
  <conditionalFormatting sqref="M3">
    <cfRule type="duplicateValues" dxfId="2" priority="189"/>
  </conditionalFormatting>
  <conditionalFormatting sqref="A4 B3">
    <cfRule type="duplicateValues" dxfId="1" priority="196"/>
  </conditionalFormatting>
  <conditionalFormatting sqref="A4 B3">
    <cfRule type="duplicateValues" dxfId="0" priority="19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of up-regulated terms</vt:lpstr>
      <vt:lpstr>Genes of down-regulated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.CHALMERS.SE\yanyanw</dc:creator>
  <cp:lastModifiedBy>Verena Siewers</cp:lastModifiedBy>
  <dcterms:created xsi:type="dcterms:W3CDTF">2021-02-03T20:39:16Z</dcterms:created>
  <dcterms:modified xsi:type="dcterms:W3CDTF">2021-06-29T13:42:10Z</dcterms:modified>
</cp:coreProperties>
</file>